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720" windowWidth="17685" windowHeight="3555" firstSheet="3" activeTab="3"/>
  </bookViews>
  <sheets>
    <sheet name="exporter" sheetId="1" r:id="rId1"/>
    <sheet name="refTABLE" sheetId="2" r:id="rId2"/>
    <sheet name="seriesC SUMMARY_OLD" sheetId="3" r:id="rId3"/>
    <sheet name="S2" sheetId="5" r:id="rId4"/>
  </sheets>
  <definedNames>
    <definedName name="_xlnm._FilterDatabase" localSheetId="3" hidden="1">'S2'!$A$3:$Y$39</definedName>
    <definedName name="_xlnm._FilterDatabase" localSheetId="2" hidden="1">'seriesC SUMMARY_OLD'!$B$1:$S$42</definedName>
    <definedName name="_xlnm.Print_Area" localSheetId="2">'seriesC SUMMARY_OLD'!$B$1:$S$28</definedName>
  </definedNames>
  <calcPr calcId="145621"/>
</workbook>
</file>

<file path=xl/calcChain.xml><?xml version="1.0" encoding="utf-8"?>
<calcChain xmlns="http://schemas.openxmlformats.org/spreadsheetml/2006/main">
  <c r="Y4" i="5" l="1"/>
  <c r="Y8" i="5"/>
  <c r="Y17" i="5"/>
  <c r="Y12" i="5"/>
  <c r="Y15" i="5"/>
  <c r="Y19" i="5"/>
  <c r="Y18" i="5"/>
  <c r="Y21" i="5"/>
  <c r="Y29" i="5"/>
  <c r="Y34" i="5"/>
  <c r="Y33" i="5"/>
  <c r="Y37" i="5"/>
  <c r="Y9" i="5"/>
  <c r="Q2" i="1" l="1"/>
  <c r="Q7" i="1"/>
  <c r="Q12" i="1"/>
  <c r="Q17" i="1"/>
  <c r="Q22" i="1"/>
  <c r="Q27" i="1"/>
  <c r="Q32" i="1"/>
  <c r="Q37" i="1"/>
  <c r="Q42" i="1"/>
  <c r="Q47" i="1"/>
  <c r="Q52" i="1"/>
  <c r="Q57" i="1"/>
  <c r="Q62" i="1"/>
  <c r="Q67" i="1"/>
  <c r="Q72" i="1"/>
  <c r="Q77" i="1"/>
  <c r="Q82" i="1"/>
  <c r="Q87" i="1"/>
  <c r="Q92" i="1"/>
  <c r="Q97" i="1"/>
  <c r="Q102" i="1"/>
  <c r="Q107" i="1"/>
  <c r="Q112" i="1"/>
  <c r="Q117" i="1"/>
  <c r="Q122" i="1"/>
  <c r="Q127" i="1"/>
  <c r="Q132" i="1"/>
  <c r="Q137" i="1"/>
  <c r="Q142" i="1"/>
  <c r="Q147" i="1"/>
  <c r="Q152" i="1"/>
  <c r="Q157" i="1"/>
  <c r="Q162" i="1"/>
  <c r="Q167" i="1"/>
  <c r="Q172" i="1"/>
  <c r="Q177" i="1"/>
  <c r="Q182" i="1"/>
  <c r="Q187" i="1"/>
  <c r="Q192" i="1"/>
  <c r="Q197" i="1"/>
  <c r="AJ182" i="1" l="1"/>
  <c r="AJ187" i="1"/>
  <c r="AJ192" i="1"/>
  <c r="AJ197" i="1"/>
  <c r="AH197" i="1" l="1"/>
  <c r="AG197" i="1"/>
  <c r="AF197" i="1"/>
  <c r="AE197" i="1"/>
  <c r="AD197" i="1"/>
  <c r="AC197" i="1"/>
  <c r="AB197" i="1"/>
  <c r="AA197" i="1"/>
  <c r="Z197" i="1"/>
  <c r="Y197" i="1"/>
  <c r="U197" i="1"/>
  <c r="T197" i="1"/>
  <c r="X197" i="1"/>
  <c r="AH192" i="1"/>
  <c r="AG192" i="1"/>
  <c r="AF192" i="1"/>
  <c r="AE192" i="1"/>
  <c r="AD192" i="1"/>
  <c r="AC192" i="1"/>
  <c r="AB192" i="1"/>
  <c r="AA192" i="1"/>
  <c r="Z192" i="1"/>
  <c r="Y192" i="1"/>
  <c r="U192" i="1"/>
  <c r="T192" i="1"/>
  <c r="AH187" i="1"/>
  <c r="AG187" i="1"/>
  <c r="AF187" i="1"/>
  <c r="AE187" i="1"/>
  <c r="AD187" i="1"/>
  <c r="AC187" i="1"/>
  <c r="AB187" i="1"/>
  <c r="AA187" i="1"/>
  <c r="Z187" i="1"/>
  <c r="Y187" i="1"/>
  <c r="U187" i="1"/>
  <c r="T187" i="1"/>
  <c r="R187" i="1"/>
  <c r="AH182" i="1"/>
  <c r="AG182" i="1"/>
  <c r="AF182" i="1"/>
  <c r="AE182" i="1"/>
  <c r="AD182" i="1"/>
  <c r="AC182" i="1"/>
  <c r="AB182" i="1"/>
  <c r="AA182" i="1"/>
  <c r="Z182" i="1"/>
  <c r="Y182" i="1"/>
  <c r="U182" i="1"/>
  <c r="T182" i="1"/>
  <c r="S182" i="1"/>
  <c r="AH177" i="1"/>
  <c r="AG177" i="1"/>
  <c r="AF177" i="1"/>
  <c r="AE177" i="1"/>
  <c r="AD177" i="1"/>
  <c r="AC177" i="1"/>
  <c r="AB177" i="1"/>
  <c r="AA177" i="1"/>
  <c r="Z177" i="1"/>
  <c r="Y177" i="1"/>
  <c r="U177" i="1"/>
  <c r="T177" i="1"/>
  <c r="AJ177" i="1"/>
  <c r="AH172" i="1"/>
  <c r="AG172" i="1"/>
  <c r="AF172" i="1"/>
  <c r="AE172" i="1"/>
  <c r="AD172" i="1"/>
  <c r="AC172" i="1"/>
  <c r="AB172" i="1"/>
  <c r="AA172" i="1"/>
  <c r="Z172" i="1"/>
  <c r="Y172" i="1"/>
  <c r="U172" i="1"/>
  <c r="T172" i="1"/>
  <c r="AJ172" i="1"/>
  <c r="AH167" i="1"/>
  <c r="AG167" i="1"/>
  <c r="AF167" i="1"/>
  <c r="AE167" i="1"/>
  <c r="AD167" i="1"/>
  <c r="AC167" i="1"/>
  <c r="AB167" i="1"/>
  <c r="AA167" i="1"/>
  <c r="Z167" i="1"/>
  <c r="Y167" i="1"/>
  <c r="U167" i="1"/>
  <c r="T167" i="1"/>
  <c r="AH162" i="1"/>
  <c r="AG162" i="1"/>
  <c r="AF162" i="1"/>
  <c r="AE162" i="1"/>
  <c r="AD162" i="1"/>
  <c r="AC162" i="1"/>
  <c r="AB162" i="1"/>
  <c r="AA162" i="1"/>
  <c r="Z162" i="1"/>
  <c r="Y162" i="1"/>
  <c r="U162" i="1"/>
  <c r="T162" i="1"/>
  <c r="AJ162" i="1"/>
  <c r="AH157" i="1"/>
  <c r="AG157" i="1"/>
  <c r="AF157" i="1"/>
  <c r="AE157" i="1"/>
  <c r="AD157" i="1"/>
  <c r="AC157" i="1"/>
  <c r="AB157" i="1"/>
  <c r="AA157" i="1"/>
  <c r="Z157" i="1"/>
  <c r="Y157" i="1"/>
  <c r="U157" i="1"/>
  <c r="T157" i="1"/>
  <c r="AH152" i="1"/>
  <c r="AG152" i="1"/>
  <c r="AF152" i="1"/>
  <c r="AE152" i="1"/>
  <c r="AD152" i="1"/>
  <c r="AC152" i="1"/>
  <c r="AB152" i="1"/>
  <c r="AA152" i="1"/>
  <c r="Z152" i="1"/>
  <c r="Y152" i="1"/>
  <c r="U152" i="1"/>
  <c r="T152" i="1"/>
  <c r="AH147" i="1"/>
  <c r="AG147" i="1"/>
  <c r="AF147" i="1"/>
  <c r="AE147" i="1"/>
  <c r="AD147" i="1"/>
  <c r="AC147" i="1"/>
  <c r="AB147" i="1"/>
  <c r="AA147" i="1"/>
  <c r="Z147" i="1"/>
  <c r="Y147" i="1"/>
  <c r="U147" i="1"/>
  <c r="T147" i="1"/>
  <c r="AH142" i="1"/>
  <c r="AG142" i="1"/>
  <c r="AF142" i="1"/>
  <c r="AE142" i="1"/>
  <c r="AD142" i="1"/>
  <c r="AC142" i="1"/>
  <c r="AB142" i="1"/>
  <c r="AA142" i="1"/>
  <c r="Z142" i="1"/>
  <c r="Y142" i="1"/>
  <c r="U142" i="1"/>
  <c r="T142" i="1"/>
  <c r="AH137" i="1"/>
  <c r="AG137" i="1"/>
  <c r="AF137" i="1"/>
  <c r="AE137" i="1"/>
  <c r="AD137" i="1"/>
  <c r="AC137" i="1"/>
  <c r="AB137" i="1"/>
  <c r="AA137" i="1"/>
  <c r="Z137" i="1"/>
  <c r="Y137" i="1"/>
  <c r="U137" i="1"/>
  <c r="T137" i="1"/>
  <c r="AH132" i="1"/>
  <c r="AG132" i="1"/>
  <c r="AF132" i="1"/>
  <c r="AE132" i="1"/>
  <c r="AD132" i="1"/>
  <c r="AC132" i="1"/>
  <c r="AB132" i="1"/>
  <c r="AA132" i="1"/>
  <c r="Z132" i="1"/>
  <c r="Y132" i="1"/>
  <c r="U132" i="1"/>
  <c r="T132" i="1"/>
  <c r="AH127" i="1"/>
  <c r="AG127" i="1"/>
  <c r="AF127" i="1"/>
  <c r="AE127" i="1"/>
  <c r="AD127" i="1"/>
  <c r="AC127" i="1"/>
  <c r="AB127" i="1"/>
  <c r="AA127" i="1"/>
  <c r="Z127" i="1"/>
  <c r="Y127" i="1"/>
  <c r="U127" i="1"/>
  <c r="T127" i="1"/>
  <c r="AJ127" i="1"/>
  <c r="S127" i="1" s="1"/>
  <c r="AH122" i="1"/>
  <c r="AG122" i="1"/>
  <c r="AF122" i="1"/>
  <c r="AE122" i="1"/>
  <c r="AD122" i="1"/>
  <c r="AC122" i="1"/>
  <c r="AB122" i="1"/>
  <c r="AA122" i="1"/>
  <c r="Z122" i="1"/>
  <c r="Y122" i="1"/>
  <c r="U122" i="1"/>
  <c r="T122" i="1"/>
  <c r="AJ122" i="1"/>
  <c r="AH117" i="1"/>
  <c r="AG117" i="1"/>
  <c r="AF117" i="1"/>
  <c r="AE117" i="1"/>
  <c r="AD117" i="1"/>
  <c r="AC117" i="1"/>
  <c r="AB117" i="1"/>
  <c r="AA117" i="1"/>
  <c r="Z117" i="1"/>
  <c r="Y117" i="1"/>
  <c r="U117" i="1"/>
  <c r="T117" i="1"/>
  <c r="AH112" i="1"/>
  <c r="AG112" i="1"/>
  <c r="AF112" i="1"/>
  <c r="AE112" i="1"/>
  <c r="AD112" i="1"/>
  <c r="AC112" i="1"/>
  <c r="AB112" i="1"/>
  <c r="AA112" i="1"/>
  <c r="Z112" i="1"/>
  <c r="Y112" i="1"/>
  <c r="U112" i="1"/>
  <c r="T112" i="1"/>
  <c r="AH107" i="1"/>
  <c r="AG107" i="1"/>
  <c r="AF107" i="1"/>
  <c r="AE107" i="1"/>
  <c r="AD107" i="1"/>
  <c r="AC107" i="1"/>
  <c r="AB107" i="1"/>
  <c r="AA107" i="1"/>
  <c r="Z107" i="1"/>
  <c r="Y107" i="1"/>
  <c r="U107" i="1"/>
  <c r="T107" i="1"/>
  <c r="AH102" i="1"/>
  <c r="AG102" i="1"/>
  <c r="AF102" i="1"/>
  <c r="AE102" i="1"/>
  <c r="AD102" i="1"/>
  <c r="AC102" i="1"/>
  <c r="AB102" i="1"/>
  <c r="AA102" i="1"/>
  <c r="Z102" i="1"/>
  <c r="Y102" i="1"/>
  <c r="U102" i="1"/>
  <c r="T102" i="1"/>
  <c r="AJ102" i="1"/>
  <c r="AH97" i="1"/>
  <c r="AG97" i="1"/>
  <c r="AF97" i="1"/>
  <c r="AE97" i="1"/>
  <c r="AD97" i="1"/>
  <c r="AC97" i="1"/>
  <c r="AB97" i="1"/>
  <c r="AA97" i="1"/>
  <c r="Z97" i="1"/>
  <c r="Y97" i="1"/>
  <c r="U97" i="1"/>
  <c r="T97" i="1"/>
  <c r="AJ97" i="1"/>
  <c r="S97" i="1" s="1"/>
  <c r="AH92" i="1"/>
  <c r="AG92" i="1"/>
  <c r="AF92" i="1"/>
  <c r="AE92" i="1"/>
  <c r="AD92" i="1"/>
  <c r="AC92" i="1"/>
  <c r="AB92" i="1"/>
  <c r="AA92" i="1"/>
  <c r="Z92" i="1"/>
  <c r="Y92" i="1"/>
  <c r="U92" i="1"/>
  <c r="T92" i="1"/>
  <c r="X92" i="1"/>
  <c r="AH87" i="1"/>
  <c r="AG87" i="1"/>
  <c r="AF87" i="1"/>
  <c r="AE87" i="1"/>
  <c r="AD87" i="1"/>
  <c r="AC87" i="1"/>
  <c r="AB87" i="1"/>
  <c r="AA87" i="1"/>
  <c r="Z87" i="1"/>
  <c r="Y87" i="1"/>
  <c r="U87" i="1"/>
  <c r="T87" i="1"/>
  <c r="AH82" i="1"/>
  <c r="AG82" i="1"/>
  <c r="AF82" i="1"/>
  <c r="AE82" i="1"/>
  <c r="AD82" i="1"/>
  <c r="AC82" i="1"/>
  <c r="AB82" i="1"/>
  <c r="AA82" i="1"/>
  <c r="Z82" i="1"/>
  <c r="Y82" i="1"/>
  <c r="U82" i="1"/>
  <c r="T82" i="1"/>
  <c r="AH77" i="1"/>
  <c r="AG77" i="1"/>
  <c r="AF77" i="1"/>
  <c r="AE77" i="1"/>
  <c r="AD77" i="1"/>
  <c r="AC77" i="1"/>
  <c r="AB77" i="1"/>
  <c r="AA77" i="1"/>
  <c r="Z77" i="1"/>
  <c r="Y77" i="1"/>
  <c r="U77" i="1"/>
  <c r="T77" i="1"/>
  <c r="AH72" i="1"/>
  <c r="AG72" i="1"/>
  <c r="AF72" i="1"/>
  <c r="AE72" i="1"/>
  <c r="AD72" i="1"/>
  <c r="AC72" i="1"/>
  <c r="AB72" i="1"/>
  <c r="AA72" i="1"/>
  <c r="Z72" i="1"/>
  <c r="Y72" i="1"/>
  <c r="U72" i="1"/>
  <c r="T72" i="1"/>
  <c r="AH67" i="1"/>
  <c r="AG67" i="1"/>
  <c r="AF67" i="1"/>
  <c r="AE67" i="1"/>
  <c r="AD67" i="1"/>
  <c r="AC67" i="1"/>
  <c r="AB67" i="1"/>
  <c r="AA67" i="1"/>
  <c r="Z67" i="1"/>
  <c r="Y67" i="1"/>
  <c r="U67" i="1"/>
  <c r="T67" i="1"/>
  <c r="AH62" i="1"/>
  <c r="AG62" i="1"/>
  <c r="AF62" i="1"/>
  <c r="AE62" i="1"/>
  <c r="AD62" i="1"/>
  <c r="AC62" i="1"/>
  <c r="AB62" i="1"/>
  <c r="AA62" i="1"/>
  <c r="Z62" i="1"/>
  <c r="Y62" i="1"/>
  <c r="U62" i="1"/>
  <c r="T62" i="1"/>
  <c r="AH57" i="1"/>
  <c r="AG57" i="1"/>
  <c r="AF57" i="1"/>
  <c r="AE57" i="1"/>
  <c r="AD57" i="1"/>
  <c r="AC57" i="1"/>
  <c r="AB57" i="1"/>
  <c r="AA57" i="1"/>
  <c r="Z57" i="1"/>
  <c r="Y57" i="1"/>
  <c r="U57" i="1"/>
  <c r="T57" i="1"/>
  <c r="AJ57" i="1"/>
  <c r="S57" i="1" s="1"/>
  <c r="AH52" i="1"/>
  <c r="AG52" i="1"/>
  <c r="AF52" i="1"/>
  <c r="AE52" i="1"/>
  <c r="AD52" i="1"/>
  <c r="AC52" i="1"/>
  <c r="AB52" i="1"/>
  <c r="AA52" i="1"/>
  <c r="Z52" i="1"/>
  <c r="Y52" i="1"/>
  <c r="U52" i="1"/>
  <c r="T52" i="1"/>
  <c r="AH47" i="1"/>
  <c r="AG47" i="1"/>
  <c r="AF47" i="1"/>
  <c r="AE47" i="1"/>
  <c r="AD47" i="1"/>
  <c r="AC47" i="1"/>
  <c r="AB47" i="1"/>
  <c r="AA47" i="1"/>
  <c r="Z47" i="1"/>
  <c r="Y47" i="1"/>
  <c r="U47" i="1"/>
  <c r="T47" i="1"/>
  <c r="AH42" i="1"/>
  <c r="AG42" i="1"/>
  <c r="AF42" i="1"/>
  <c r="AE42" i="1"/>
  <c r="AD42" i="1"/>
  <c r="AC42" i="1"/>
  <c r="AB42" i="1"/>
  <c r="AA42" i="1"/>
  <c r="Z42" i="1"/>
  <c r="Y42" i="1"/>
  <c r="U42" i="1"/>
  <c r="T42" i="1"/>
  <c r="AH37" i="1"/>
  <c r="AG37" i="1"/>
  <c r="AF37" i="1"/>
  <c r="AE37" i="1"/>
  <c r="AD37" i="1"/>
  <c r="AC37" i="1"/>
  <c r="AB37" i="1"/>
  <c r="AA37" i="1"/>
  <c r="Z37" i="1"/>
  <c r="Y37" i="1"/>
  <c r="U37" i="1"/>
  <c r="T37" i="1"/>
  <c r="AH32" i="1"/>
  <c r="AG32" i="1"/>
  <c r="AF32" i="1"/>
  <c r="AE32" i="1"/>
  <c r="AD32" i="1"/>
  <c r="AC32" i="1"/>
  <c r="AB32" i="1"/>
  <c r="AA32" i="1"/>
  <c r="Z32" i="1"/>
  <c r="Y32" i="1"/>
  <c r="U32" i="1"/>
  <c r="T32" i="1"/>
  <c r="AH27" i="1"/>
  <c r="AG27" i="1"/>
  <c r="AF27" i="1"/>
  <c r="AE27" i="1"/>
  <c r="AD27" i="1"/>
  <c r="AC27" i="1"/>
  <c r="AB27" i="1"/>
  <c r="AA27" i="1"/>
  <c r="Z27" i="1"/>
  <c r="Y27" i="1"/>
  <c r="U27" i="1"/>
  <c r="T27" i="1"/>
  <c r="AH22" i="1"/>
  <c r="AG22" i="1"/>
  <c r="AF22" i="1"/>
  <c r="AE22" i="1"/>
  <c r="AD22" i="1"/>
  <c r="AC22" i="1"/>
  <c r="AB22" i="1"/>
  <c r="AA22" i="1"/>
  <c r="Z22" i="1"/>
  <c r="Y22" i="1"/>
  <c r="U22" i="1"/>
  <c r="T22" i="1"/>
  <c r="D4" i="2"/>
  <c r="D5" i="2"/>
  <c r="D6" i="2"/>
  <c r="D7" i="2"/>
  <c r="D8" i="2"/>
  <c r="D9" i="2"/>
  <c r="D10" i="2"/>
  <c r="D11" i="2"/>
  <c r="D3" i="2"/>
  <c r="AJ167" i="1" l="1"/>
  <c r="R167" i="1" s="1"/>
  <c r="W177" i="1"/>
  <c r="X112" i="1"/>
  <c r="X152" i="1"/>
  <c r="V72" i="1"/>
  <c r="W197" i="1"/>
  <c r="X87" i="1"/>
  <c r="X132" i="1"/>
  <c r="W167" i="1"/>
  <c r="V177" i="1"/>
  <c r="S187" i="1"/>
  <c r="X37" i="1"/>
  <c r="W77" i="1"/>
  <c r="W147" i="1"/>
  <c r="V167" i="1"/>
  <c r="X192" i="1"/>
  <c r="X42" i="1"/>
  <c r="V117" i="1"/>
  <c r="V157" i="1"/>
  <c r="X182" i="1"/>
  <c r="V197" i="1"/>
  <c r="V92" i="1"/>
  <c r="V137" i="1"/>
  <c r="X47" i="1"/>
  <c r="X32" i="1"/>
  <c r="X27" i="1"/>
  <c r="X67" i="1"/>
  <c r="W72" i="1"/>
  <c r="V182" i="1"/>
  <c r="X177" i="1"/>
  <c r="W187" i="1"/>
  <c r="X22" i="1"/>
  <c r="X107" i="1"/>
  <c r="X52" i="1"/>
  <c r="X72" i="1"/>
  <c r="AJ137" i="1"/>
  <c r="R137" i="1" s="1"/>
  <c r="V127" i="1"/>
  <c r="X172" i="1"/>
  <c r="W182" i="1"/>
  <c r="V187" i="1"/>
  <c r="V162" i="1"/>
  <c r="W157" i="1"/>
  <c r="W162" i="1"/>
  <c r="W92" i="1"/>
  <c r="X157" i="1"/>
  <c r="X162" i="1"/>
  <c r="AJ62" i="1"/>
  <c r="S62" i="1" s="1"/>
  <c r="X117" i="1"/>
  <c r="W137" i="1"/>
  <c r="W142" i="1"/>
  <c r="V147" i="1"/>
  <c r="V122" i="1"/>
  <c r="V57" i="1"/>
  <c r="V77" i="1"/>
  <c r="V97" i="1"/>
  <c r="AJ72" i="1"/>
  <c r="R72" i="1" s="1"/>
  <c r="X137" i="1"/>
  <c r="X142" i="1"/>
  <c r="W57" i="1"/>
  <c r="W97" i="1"/>
  <c r="AJ142" i="1"/>
  <c r="S142" i="1" s="1"/>
  <c r="AJ147" i="1"/>
  <c r="R147" i="1" s="1"/>
  <c r="X122" i="1"/>
  <c r="V142" i="1"/>
  <c r="AJ67" i="1"/>
  <c r="R67" i="1" s="1"/>
  <c r="R127" i="1"/>
  <c r="AJ77" i="1"/>
  <c r="R77" i="1" s="1"/>
  <c r="AJ107" i="1"/>
  <c r="R107" i="1" s="1"/>
  <c r="R102" i="1"/>
  <c r="AJ82" i="1"/>
  <c r="S82" i="1" s="1"/>
  <c r="R97" i="1"/>
  <c r="AJ87" i="1"/>
  <c r="R87" i="1" s="1"/>
  <c r="R57" i="1"/>
  <c r="AJ92" i="1"/>
  <c r="R92" i="1" s="1"/>
  <c r="W117" i="1"/>
  <c r="W122" i="1"/>
  <c r="W127" i="1"/>
  <c r="S172" i="1"/>
  <c r="R177" i="1"/>
  <c r="R197" i="1"/>
  <c r="S137" i="1"/>
  <c r="S177" i="1"/>
  <c r="AJ112" i="1"/>
  <c r="R112" i="1" s="1"/>
  <c r="AJ152" i="1"/>
  <c r="S152" i="1" s="1"/>
  <c r="V112" i="1"/>
  <c r="R122" i="1"/>
  <c r="X127" i="1"/>
  <c r="V132" i="1"/>
  <c r="X147" i="1"/>
  <c r="V152" i="1"/>
  <c r="R162" i="1"/>
  <c r="X167" i="1"/>
  <c r="V172" i="1"/>
  <c r="R182" i="1"/>
  <c r="X187" i="1"/>
  <c r="V192" i="1"/>
  <c r="R172" i="1"/>
  <c r="R192" i="1"/>
  <c r="S192" i="1"/>
  <c r="AJ117" i="1"/>
  <c r="R117" i="1" s="1"/>
  <c r="AJ157" i="1"/>
  <c r="S157" i="1" s="1"/>
  <c r="W112" i="1"/>
  <c r="S122" i="1"/>
  <c r="W132" i="1"/>
  <c r="W152" i="1"/>
  <c r="S162" i="1"/>
  <c r="W172" i="1"/>
  <c r="W192" i="1"/>
  <c r="AJ132" i="1"/>
  <c r="R132" i="1" s="1"/>
  <c r="S197" i="1"/>
  <c r="X57" i="1"/>
  <c r="V62" i="1"/>
  <c r="X77" i="1"/>
  <c r="V82" i="1"/>
  <c r="X97" i="1"/>
  <c r="V102" i="1"/>
  <c r="W62" i="1"/>
  <c r="W82" i="1"/>
  <c r="W102" i="1"/>
  <c r="X62" i="1"/>
  <c r="V67" i="1"/>
  <c r="X82" i="1"/>
  <c r="V87" i="1"/>
  <c r="X102" i="1"/>
  <c r="V107" i="1"/>
  <c r="S102" i="1"/>
  <c r="W67" i="1"/>
  <c r="W87" i="1"/>
  <c r="W107" i="1"/>
  <c r="AJ27" i="1"/>
  <c r="R27" i="1" s="1"/>
  <c r="AJ22" i="1"/>
  <c r="R22" i="1" s="1"/>
  <c r="AJ42" i="1"/>
  <c r="R42" i="1" s="1"/>
  <c r="AJ52" i="1"/>
  <c r="R52" i="1" s="1"/>
  <c r="AJ37" i="1"/>
  <c r="R37" i="1" s="1"/>
  <c r="AJ47" i="1"/>
  <c r="R47" i="1" s="1"/>
  <c r="AJ32" i="1"/>
  <c r="R32" i="1" s="1"/>
  <c r="V47" i="1"/>
  <c r="V42" i="1"/>
  <c r="V52" i="1"/>
  <c r="W42" i="1"/>
  <c r="W47" i="1"/>
  <c r="W52" i="1"/>
  <c r="V22" i="1"/>
  <c r="V27" i="1"/>
  <c r="V32" i="1"/>
  <c r="V37" i="1"/>
  <c r="W22" i="1"/>
  <c r="W27" i="1"/>
  <c r="W32" i="1"/>
  <c r="W37" i="1"/>
  <c r="AH17" i="1"/>
  <c r="AG17" i="1"/>
  <c r="AF17" i="1"/>
  <c r="AE17" i="1"/>
  <c r="AD17" i="1"/>
  <c r="AC17" i="1"/>
  <c r="AB17" i="1"/>
  <c r="AA17" i="1"/>
  <c r="Z17" i="1"/>
  <c r="Y17" i="1"/>
  <c r="U17" i="1"/>
  <c r="T17" i="1"/>
  <c r="AH12" i="1"/>
  <c r="AG12" i="1"/>
  <c r="AF12" i="1"/>
  <c r="AE12" i="1"/>
  <c r="AD12" i="1"/>
  <c r="AC12" i="1"/>
  <c r="AB12" i="1"/>
  <c r="AA12" i="1"/>
  <c r="Z12" i="1"/>
  <c r="Y12" i="1"/>
  <c r="U12" i="1"/>
  <c r="T12" i="1"/>
  <c r="AH7" i="1"/>
  <c r="AG7" i="1"/>
  <c r="AF7" i="1"/>
  <c r="AE7" i="1"/>
  <c r="AD7" i="1"/>
  <c r="AC7" i="1"/>
  <c r="AB7" i="1"/>
  <c r="AA7" i="1"/>
  <c r="Z7" i="1"/>
  <c r="Y7" i="1"/>
  <c r="U7" i="1"/>
  <c r="T7" i="1"/>
  <c r="AH2" i="1"/>
  <c r="AG2" i="1"/>
  <c r="AF2" i="1"/>
  <c r="AE2" i="1"/>
  <c r="AD2" i="1"/>
  <c r="AC2" i="1"/>
  <c r="AB2" i="1"/>
  <c r="AA2" i="1"/>
  <c r="Z2" i="1"/>
  <c r="Y2" i="1"/>
  <c r="U2" i="1"/>
  <c r="T2" i="1"/>
  <c r="R152" i="1" l="1"/>
  <c r="S167" i="1"/>
  <c r="S147" i="1"/>
  <c r="R142" i="1"/>
  <c r="S92" i="1"/>
  <c r="S22" i="1"/>
  <c r="R157" i="1"/>
  <c r="S67" i="1"/>
  <c r="S107" i="1"/>
  <c r="S87" i="1"/>
  <c r="S77" i="1"/>
  <c r="S72" i="1"/>
  <c r="R62" i="1"/>
  <c r="R82" i="1"/>
  <c r="S132" i="1"/>
  <c r="S27" i="1"/>
  <c r="S117" i="1"/>
  <c r="S112" i="1"/>
  <c r="S42" i="1"/>
  <c r="S47" i="1"/>
  <c r="S32" i="1"/>
  <c r="AJ12" i="1"/>
  <c r="S12" i="1" s="1"/>
  <c r="AJ17" i="1"/>
  <c r="S17" i="1" s="1"/>
  <c r="AJ2" i="1"/>
  <c r="S2" i="1" s="1"/>
  <c r="S37" i="1"/>
  <c r="AJ7" i="1"/>
  <c r="S7" i="1" s="1"/>
  <c r="S52" i="1"/>
  <c r="X17" i="1"/>
  <c r="W17" i="1"/>
  <c r="V17" i="1"/>
  <c r="X2" i="1"/>
  <c r="W2" i="1"/>
  <c r="V2" i="1"/>
  <c r="X7" i="1"/>
  <c r="W7" i="1"/>
  <c r="V7" i="1"/>
  <c r="W12" i="1"/>
  <c r="V12" i="1"/>
  <c r="X12" i="1"/>
  <c r="R2" i="1" l="1"/>
  <c r="R17" i="1"/>
  <c r="R7" i="1"/>
  <c r="R12" i="1"/>
</calcChain>
</file>

<file path=xl/comments1.xml><?xml version="1.0" encoding="utf-8"?>
<comments xmlns="http://schemas.openxmlformats.org/spreadsheetml/2006/main">
  <authors>
    <author>Cox, Jeremy</author>
  </authors>
  <commentList>
    <comment ref="Y4" authorId="0">
      <text>
        <r>
          <rPr>
            <b/>
            <sz val="9"/>
            <color indexed="81"/>
            <rFont val="Tahoma"/>
            <family val="2"/>
          </rPr>
          <t>Cox, Jeremy:</t>
        </r>
        <r>
          <rPr>
            <sz val="9"/>
            <color indexed="81"/>
            <rFont val="Tahoma"/>
            <family val="2"/>
          </rPr>
          <t xml:space="preserve">
12 of 14 FP are "Staphylococcus Phage" strains with count &lt; 0.01, collapse to 0.17?</t>
        </r>
      </text>
    </comment>
    <comment ref="Y5" authorId="0">
      <text>
        <r>
          <rPr>
            <b/>
            <sz val="9"/>
            <color indexed="81"/>
            <rFont val="Tahoma"/>
            <family val="2"/>
          </rPr>
          <t>Cox, Jeremy:</t>
        </r>
        <r>
          <rPr>
            <sz val="9"/>
            <color indexed="81"/>
            <rFont val="Tahoma"/>
            <family val="2"/>
          </rPr>
          <t xml:space="preserve">
33 Staphlococcus phage,  collapse to 1 Fp:  0.38 FDR</t>
        </r>
      </text>
    </comment>
  </commentList>
</comments>
</file>

<file path=xl/sharedStrings.xml><?xml version="1.0" encoding="utf-8"?>
<sst xmlns="http://schemas.openxmlformats.org/spreadsheetml/2006/main" count="2509" uniqueCount="91">
  <si>
    <t>Viruses by first Taxon</t>
  </si>
  <si>
    <t>FDR</t>
  </si>
  <si>
    <t>TPR</t>
  </si>
  <si>
    <t>TP</t>
  </si>
  <si>
    <t>out of</t>
  </si>
  <si>
    <t>.</t>
  </si>
  <si>
    <t>B50.4x</t>
  </si>
  <si>
    <t>inchworm</t>
  </si>
  <si>
    <t>TNGF</t>
  </si>
  <si>
    <t>B50_sub_assemble.fa.TPRFDR.txt</t>
  </si>
  <si>
    <t>Bacteria by species</t>
  </si>
  <si>
    <t>Fungi by species</t>
  </si>
  <si>
    <t>Bacteria by genus</t>
  </si>
  <si>
    <t xml:space="preserve">Fungi by genus  </t>
  </si>
  <si>
    <t>oases</t>
  </si>
  <si>
    <t>refseq</t>
  </si>
  <si>
    <t>B50.1x</t>
  </si>
  <si>
    <t>B.cover</t>
  </si>
  <si>
    <t>F.cover</t>
  </si>
  <si>
    <t>V.cover</t>
  </si>
  <si>
    <t>B TPR (G)</t>
  </si>
  <si>
    <t>B FDR (S)</t>
  </si>
  <si>
    <t>B TPR (S)</t>
  </si>
  <si>
    <t>B FDR (G)</t>
  </si>
  <si>
    <t>F TPR (S)</t>
  </si>
  <si>
    <t>F FDR (S)</t>
  </si>
  <si>
    <t>F TPR (G)</t>
  </si>
  <si>
    <t>F FDR (G)</t>
  </si>
  <si>
    <t>V TPR (T)</t>
  </si>
  <si>
    <t>V FDR (T)</t>
  </si>
  <si>
    <t>B50</t>
  </si>
  <si>
    <t>1x</t>
  </si>
  <si>
    <t>4x</t>
  </si>
  <si>
    <t>B100</t>
  </si>
  <si>
    <t>B150</t>
  </si>
  <si>
    <t>16x</t>
  </si>
  <si>
    <t>Name</t>
  </si>
  <si>
    <t>Assem</t>
  </si>
  <si>
    <t>DB</t>
  </si>
  <si>
    <t>B50.16x</t>
  </si>
  <si>
    <t>BP</t>
  </si>
  <si>
    <t>B cov</t>
  </si>
  <si>
    <t>04x</t>
  </si>
  <si>
    <t>01x</t>
  </si>
  <si>
    <t>OUTCOMES</t>
  </si>
  <si>
    <t>Human sequences assembly with Bacterial sequences is not as bad as previously thought</t>
  </si>
  <si>
    <t>Must have been some pipeline error I hadn't fixed</t>
  </si>
  <si>
    <t>Inchworm better overall performance</t>
  </si>
  <si>
    <t>Inchworm/Oases comparison can be used to detect low coverage</t>
  </si>
  <si>
    <t>TPR and FDR improved using TNGF (genomes only) vs RefSeq database</t>
  </si>
  <si>
    <t>50bp results only</t>
  </si>
  <si>
    <t>Bacteria</t>
  </si>
  <si>
    <t>Species level</t>
  </si>
  <si>
    <t>Genus level</t>
  </si>
  <si>
    <t>Fungi</t>
  </si>
  <si>
    <t>B150.4x</t>
  </si>
  <si>
    <t>B150_sub_assemble.fa.TPRFDR.txt</t>
  </si>
  <si>
    <t>B150.1x</t>
  </si>
  <si>
    <t>B100.1x</t>
  </si>
  <si>
    <t>B100_sub_assemble.fa.TPRFDR.txt</t>
  </si>
  <si>
    <t>B100.4x</t>
  </si>
  <si>
    <t>B150.16x</t>
  </si>
  <si>
    <t>B100.16x</t>
  </si>
  <si>
    <t>Viruses</t>
  </si>
  <si>
    <t>First taxon level</t>
  </si>
  <si>
    <t>B150.4x.redo</t>
  </si>
  <si>
    <t>uniq &gt;= 0</t>
  </si>
  <si>
    <t>Virus</t>
  </si>
  <si>
    <t>Coverage</t>
  </si>
  <si>
    <t>File Code</t>
  </si>
  <si>
    <t>Independent Variables</t>
  </si>
  <si>
    <t>Assembler</t>
  </si>
  <si>
    <t>Experiment</t>
  </si>
  <si>
    <t>50 low</t>
  </si>
  <si>
    <t>50 med</t>
  </si>
  <si>
    <t>50 hi</t>
  </si>
  <si>
    <t>100 med</t>
  </si>
  <si>
    <t>100 hi</t>
  </si>
  <si>
    <t>150 low</t>
  </si>
  <si>
    <t>150 med</t>
  </si>
  <si>
    <t>150 hi</t>
  </si>
  <si>
    <t>100 low</t>
  </si>
  <si>
    <t>Read length</t>
  </si>
  <si>
    <t>Percent Gene Selection</t>
  </si>
  <si>
    <t>Sequencing Depth (millions)</t>
  </si>
  <si>
    <t>Cannot be directly varied</t>
  </si>
  <si>
    <t>Criterion: IMSA count &gt; 0</t>
  </si>
  <si>
    <t>parameters varied highlighted by grey background</t>
  </si>
  <si>
    <t>custom</t>
  </si>
  <si>
    <t>Corresponding</t>
  </si>
  <si>
    <t>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0" borderId="1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Fill="1" applyBorder="1" applyAlignment="1">
      <alignment horizontal="center"/>
    </xf>
    <xf numFmtId="2" fontId="0" fillId="33" borderId="13" xfId="0" applyNumberForma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33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Fill="1" applyBorder="1" applyAlignment="1">
      <alignment horizontal="center"/>
    </xf>
    <xf numFmtId="2" fontId="0" fillId="33" borderId="18" xfId="0" applyNumberFormat="1" applyFill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 applyAlignment="1"/>
    <xf numFmtId="2" fontId="0" fillId="0" borderId="0" xfId="0" applyNumberFormat="1" applyFill="1" applyBorder="1" applyAlignment="1">
      <alignment horizontal="center"/>
    </xf>
    <xf numFmtId="2" fontId="14" fillId="33" borderId="0" xfId="0" applyNumberFormat="1" applyFont="1" applyFill="1" applyBorder="1" applyAlignment="1">
      <alignment horizontal="center"/>
    </xf>
    <xf numFmtId="2" fontId="14" fillId="33" borderId="18" xfId="0" applyNumberFormat="1" applyFont="1" applyFill="1" applyBorder="1" applyAlignment="1">
      <alignment horizontal="center"/>
    </xf>
    <xf numFmtId="2" fontId="16" fillId="33" borderId="13" xfId="0" applyNumberFormat="1" applyFont="1" applyFill="1" applyBorder="1" applyAlignment="1">
      <alignment horizontal="center"/>
    </xf>
    <xf numFmtId="2" fontId="16" fillId="33" borderId="0" xfId="0" applyNumberFormat="1" applyFont="1" applyFill="1" applyBorder="1" applyAlignment="1">
      <alignment horizontal="center"/>
    </xf>
    <xf numFmtId="2" fontId="18" fillId="33" borderId="0" xfId="0" applyNumberFormat="1" applyFont="1" applyFill="1" applyBorder="1" applyAlignment="1">
      <alignment horizontal="center"/>
    </xf>
    <xf numFmtId="2" fontId="18" fillId="33" borderId="18" xfId="0" applyNumberFormat="1" applyFont="1" applyFill="1" applyBorder="1" applyAlignment="1">
      <alignment horizontal="center"/>
    </xf>
    <xf numFmtId="0" fontId="16" fillId="0" borderId="21" xfId="0" applyFont="1" applyBorder="1"/>
    <xf numFmtId="0" fontId="16" fillId="0" borderId="21" xfId="0" applyFon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0" borderId="21" xfId="0" applyBorder="1"/>
    <xf numFmtId="0" fontId="0" fillId="0" borderId="0" xfId="0" applyFill="1"/>
    <xf numFmtId="2" fontId="0" fillId="0" borderId="0" xfId="0" applyNumberFormat="1" applyFill="1" applyAlignment="1">
      <alignment horizontal="center"/>
    </xf>
    <xf numFmtId="2" fontId="0" fillId="0" borderId="21" xfId="0" applyNumberFormat="1" applyFill="1" applyBorder="1" applyAlignment="1">
      <alignment horizontal="center"/>
    </xf>
    <xf numFmtId="9" fontId="0" fillId="0" borderId="0" xfId="42" applyFont="1" applyAlignment="1">
      <alignment horizontal="center"/>
    </xf>
    <xf numFmtId="0" fontId="19" fillId="0" borderId="21" xfId="0" applyFont="1" applyBorder="1"/>
    <xf numFmtId="2" fontId="0" fillId="0" borderId="21" xfId="0" applyNumberFormat="1" applyBorder="1" applyAlignment="1">
      <alignment horizontal="center"/>
    </xf>
    <xf numFmtId="0" fontId="0" fillId="0" borderId="0" xfId="0" applyFill="1"/>
    <xf numFmtId="0" fontId="0" fillId="34" borderId="21" xfId="0" applyFill="1" applyBorder="1" applyAlignment="1">
      <alignment horizontal="center"/>
    </xf>
    <xf numFmtId="9" fontId="0" fillId="34" borderId="21" xfId="42" applyFont="1" applyFill="1" applyBorder="1" applyAlignment="1">
      <alignment horizontal="center"/>
    </xf>
    <xf numFmtId="2" fontId="0" fillId="34" borderId="21" xfId="0" applyNumberFormat="1" applyFill="1" applyBorder="1" applyAlignment="1">
      <alignment horizontal="center"/>
    </xf>
    <xf numFmtId="0" fontId="0" fillId="34" borderId="0" xfId="0" applyFill="1"/>
    <xf numFmtId="0" fontId="0" fillId="34" borderId="0" xfId="0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07"/>
  <sheetViews>
    <sheetView topLeftCell="Q1" workbookViewId="0">
      <selection activeCell="Q1" sqref="Q1:AH1048576"/>
    </sheetView>
  </sheetViews>
  <sheetFormatPr defaultRowHeight="15" x14ac:dyDescent="0.25"/>
  <cols>
    <col min="1" max="1" width="24.7109375" customWidth="1"/>
    <col min="16" max="16" width="33.85546875" customWidth="1"/>
  </cols>
  <sheetData>
    <row r="1" spans="1:36" x14ac:dyDescent="0.25">
      <c r="Q1" s="1" t="s">
        <v>36</v>
      </c>
      <c r="R1" s="1" t="s">
        <v>40</v>
      </c>
      <c r="S1" s="1" t="s">
        <v>41</v>
      </c>
      <c r="T1" s="1" t="s">
        <v>37</v>
      </c>
      <c r="U1" s="1" t="s">
        <v>38</v>
      </c>
      <c r="V1" s="1" t="s">
        <v>17</v>
      </c>
      <c r="W1" s="1" t="s">
        <v>18</v>
      </c>
      <c r="X1" s="1" t="s">
        <v>19</v>
      </c>
      <c r="Y1" s="1" t="s">
        <v>22</v>
      </c>
      <c r="Z1" s="1" t="s">
        <v>21</v>
      </c>
      <c r="AA1" s="1" t="s">
        <v>20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</row>
    <row r="2" spans="1:36" x14ac:dyDescent="0.25">
      <c r="A2" t="s">
        <v>0</v>
      </c>
      <c r="B2" t="s">
        <v>66</v>
      </c>
      <c r="C2" t="s">
        <v>1</v>
      </c>
      <c r="D2">
        <v>0.769231</v>
      </c>
      <c r="F2" t="s">
        <v>2</v>
      </c>
      <c r="G2">
        <v>0.3</v>
      </c>
      <c r="I2" t="s">
        <v>3</v>
      </c>
      <c r="J2">
        <v>3</v>
      </c>
      <c r="K2" t="s">
        <v>4</v>
      </c>
      <c r="L2" t="s">
        <v>5</v>
      </c>
      <c r="M2" t="s">
        <v>55</v>
      </c>
      <c r="N2" t="s">
        <v>7</v>
      </c>
      <c r="O2" t="s">
        <v>15</v>
      </c>
      <c r="P2" t="s">
        <v>56</v>
      </c>
      <c r="Q2" t="str">
        <f>M2</f>
        <v>B150.4x</v>
      </c>
      <c r="R2">
        <f>VALUE(RIGHT(MID(Q2,1,AJ2-1),LEN(MID(Q2,1,AJ2-1))-1))</f>
        <v>150</v>
      </c>
      <c r="S2" t="str">
        <f>IF(LEN(MID(Q2,AJ2+1,4))=2,CONCATENATE("0",MID(Q2,AJ2+1,4)),MID(Q2,AJ2+1,4))</f>
        <v>04x</v>
      </c>
      <c r="T2" t="str">
        <f>N2</f>
        <v>inchworm</v>
      </c>
      <c r="U2" t="str">
        <f>O2</f>
        <v>refseq</v>
      </c>
      <c r="V2" s="2">
        <f>VLOOKUP($Q2,refTABLE!$D:$G,2,FALSE)</f>
        <v>3.3319999999999999</v>
      </c>
      <c r="W2" s="2">
        <f>VLOOKUP($Q2,refTABLE!$D:$G,3,FALSE)</f>
        <v>3.4060000000000001</v>
      </c>
      <c r="X2" s="2">
        <f>VLOOKUP($Q2,refTABLE!$D:$G,4,FALSE)</f>
        <v>159.541</v>
      </c>
      <c r="Y2" s="2">
        <f>G3</f>
        <v>6.6667000000000004E-2</v>
      </c>
      <c r="Z2" s="2">
        <f>D3</f>
        <v>0.99621899999999997</v>
      </c>
      <c r="AA2" s="2">
        <f>G5</f>
        <v>0.13333300000000001</v>
      </c>
      <c r="AB2" s="2">
        <f>D5</f>
        <v>0.97101400000000004</v>
      </c>
      <c r="AC2" s="2">
        <f>G4</f>
        <v>0.8</v>
      </c>
      <c r="AD2" s="2">
        <f>D4</f>
        <v>0.93908599999999998</v>
      </c>
      <c r="AE2" s="2">
        <f>G6</f>
        <v>0.93333299999999997</v>
      </c>
      <c r="AF2" s="2">
        <f>D6</f>
        <v>0.9</v>
      </c>
      <c r="AG2" s="2">
        <f>G2</f>
        <v>0.3</v>
      </c>
      <c r="AH2" s="2">
        <f>D2</f>
        <v>0.769231</v>
      </c>
      <c r="AJ2">
        <f>SEARCH(".",Q2)</f>
        <v>5</v>
      </c>
    </row>
    <row r="3" spans="1:36" x14ac:dyDescent="0.25">
      <c r="A3" t="s">
        <v>10</v>
      </c>
      <c r="B3" t="s">
        <v>66</v>
      </c>
      <c r="C3" t="s">
        <v>1</v>
      </c>
      <c r="D3">
        <v>0.99621899999999997</v>
      </c>
      <c r="F3" t="s">
        <v>2</v>
      </c>
      <c r="G3">
        <v>6.6667000000000004E-2</v>
      </c>
      <c r="I3" t="s">
        <v>3</v>
      </c>
      <c r="J3">
        <v>2</v>
      </c>
      <c r="K3" t="s">
        <v>4</v>
      </c>
      <c r="L3" t="s">
        <v>5</v>
      </c>
      <c r="M3" t="s">
        <v>55</v>
      </c>
      <c r="N3" t="s">
        <v>7</v>
      </c>
      <c r="O3" t="s">
        <v>15</v>
      </c>
      <c r="P3" t="s">
        <v>56</v>
      </c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6" x14ac:dyDescent="0.25">
      <c r="A4" t="s">
        <v>11</v>
      </c>
      <c r="B4" t="s">
        <v>66</v>
      </c>
      <c r="C4" t="s">
        <v>1</v>
      </c>
      <c r="D4">
        <v>0.93908599999999998</v>
      </c>
      <c r="F4" t="s">
        <v>2</v>
      </c>
      <c r="G4">
        <v>0.8</v>
      </c>
      <c r="I4" t="s">
        <v>3</v>
      </c>
      <c r="J4">
        <v>12</v>
      </c>
      <c r="K4" t="s">
        <v>4</v>
      </c>
      <c r="L4" t="s">
        <v>5</v>
      </c>
      <c r="M4" t="s">
        <v>55</v>
      </c>
      <c r="N4" t="s">
        <v>7</v>
      </c>
      <c r="O4" t="s">
        <v>15</v>
      </c>
      <c r="P4" t="s">
        <v>56</v>
      </c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6" x14ac:dyDescent="0.25">
      <c r="A5" t="s">
        <v>12</v>
      </c>
      <c r="B5" t="s">
        <v>66</v>
      </c>
      <c r="C5" t="s">
        <v>1</v>
      </c>
      <c r="D5">
        <v>0.97101400000000004</v>
      </c>
      <c r="F5" t="s">
        <v>2</v>
      </c>
      <c r="G5">
        <v>0.13333300000000001</v>
      </c>
      <c r="I5" t="s">
        <v>3</v>
      </c>
      <c r="J5">
        <v>4</v>
      </c>
      <c r="K5" t="s">
        <v>4</v>
      </c>
      <c r="L5" t="s">
        <v>5</v>
      </c>
      <c r="M5" t="s">
        <v>55</v>
      </c>
      <c r="N5" t="s">
        <v>7</v>
      </c>
      <c r="O5" t="s">
        <v>15</v>
      </c>
      <c r="P5" t="s">
        <v>56</v>
      </c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6" x14ac:dyDescent="0.25">
      <c r="A6" t="s">
        <v>13</v>
      </c>
      <c r="B6" t="s">
        <v>66</v>
      </c>
      <c r="C6" t="s">
        <v>1</v>
      </c>
      <c r="D6">
        <v>0.9</v>
      </c>
      <c r="F6" t="s">
        <v>2</v>
      </c>
      <c r="G6">
        <v>0.93333299999999997</v>
      </c>
      <c r="I6" t="s">
        <v>3</v>
      </c>
      <c r="J6">
        <v>14</v>
      </c>
      <c r="K6" t="s">
        <v>4</v>
      </c>
      <c r="L6" t="s">
        <v>5</v>
      </c>
      <c r="M6" t="s">
        <v>55</v>
      </c>
      <c r="N6" t="s">
        <v>7</v>
      </c>
      <c r="O6" t="s">
        <v>15</v>
      </c>
      <c r="P6" t="s">
        <v>56</v>
      </c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6" x14ac:dyDescent="0.25">
      <c r="A7" t="s">
        <v>0</v>
      </c>
      <c r="B7" t="s">
        <v>66</v>
      </c>
      <c r="C7" t="s">
        <v>1</v>
      </c>
      <c r="D7">
        <v>0.8</v>
      </c>
      <c r="F7" t="s">
        <v>2</v>
      </c>
      <c r="G7">
        <v>0.3</v>
      </c>
      <c r="I7" t="s">
        <v>3</v>
      </c>
      <c r="J7">
        <v>3</v>
      </c>
      <c r="K7" t="s">
        <v>4</v>
      </c>
      <c r="L7" t="s">
        <v>5</v>
      </c>
      <c r="M7" t="s">
        <v>55</v>
      </c>
      <c r="N7" t="s">
        <v>7</v>
      </c>
      <c r="O7" t="s">
        <v>8</v>
      </c>
      <c r="P7" t="s">
        <v>56</v>
      </c>
      <c r="Q7" t="str">
        <f>M7</f>
        <v>B150.4x</v>
      </c>
      <c r="R7">
        <f t="shared" ref="R7" si="0">VALUE(RIGHT(MID(Q7,1,AJ7-1),LEN(MID(Q7,1,AJ7-1))-1))</f>
        <v>150</v>
      </c>
      <c r="S7" t="str">
        <f>IF(LEN(MID(Q7,AJ7+1,4))=2,CONCATENATE("0",MID(Q7,AJ7+1,4)),MID(Q7,AJ7+1,4))</f>
        <v>04x</v>
      </c>
      <c r="T7" t="str">
        <f>N7</f>
        <v>inchworm</v>
      </c>
      <c r="U7" t="str">
        <f>O7</f>
        <v>TNGF</v>
      </c>
      <c r="V7" s="2">
        <f>VLOOKUP($Q7,refTABLE!$D:$G,2,FALSE)</f>
        <v>3.3319999999999999</v>
      </c>
      <c r="W7" s="2">
        <f>VLOOKUP($Q7,refTABLE!$D:$G,3,FALSE)</f>
        <v>3.4060000000000001</v>
      </c>
      <c r="X7" s="2">
        <f>VLOOKUP($Q7,refTABLE!$D:$G,4,FALSE)</f>
        <v>159.541</v>
      </c>
      <c r="Y7" s="2">
        <f>G8</f>
        <v>0</v>
      </c>
      <c r="Z7" s="2">
        <f>D8</f>
        <v>1</v>
      </c>
      <c r="AA7" s="2">
        <f>G10</f>
        <v>0.1</v>
      </c>
      <c r="AB7" s="2">
        <f>D10</f>
        <v>0.94</v>
      </c>
      <c r="AC7" s="2">
        <f>G9</f>
        <v>1</v>
      </c>
      <c r="AD7" s="2">
        <f>D9</f>
        <v>0.68085099999999998</v>
      </c>
      <c r="AE7" s="2">
        <f>G11</f>
        <v>1</v>
      </c>
      <c r="AF7" s="2">
        <f>D11</f>
        <v>0.625</v>
      </c>
      <c r="AG7" s="2">
        <f>G7</f>
        <v>0.3</v>
      </c>
      <c r="AH7" s="2">
        <f>D7</f>
        <v>0.8</v>
      </c>
      <c r="AJ7">
        <f t="shared" ref="AJ7" si="1">SEARCH(".",Q7)</f>
        <v>5</v>
      </c>
    </row>
    <row r="8" spans="1:36" x14ac:dyDescent="0.25">
      <c r="A8" t="s">
        <v>10</v>
      </c>
      <c r="B8" t="s">
        <v>66</v>
      </c>
      <c r="C8" t="s">
        <v>1</v>
      </c>
      <c r="D8">
        <v>1</v>
      </c>
      <c r="F8" t="s">
        <v>2</v>
      </c>
      <c r="G8">
        <v>0</v>
      </c>
      <c r="I8" t="s">
        <v>3</v>
      </c>
      <c r="J8">
        <v>0</v>
      </c>
      <c r="K8" t="s">
        <v>4</v>
      </c>
      <c r="L8" t="s">
        <v>5</v>
      </c>
      <c r="M8" t="s">
        <v>55</v>
      </c>
      <c r="N8" t="s">
        <v>7</v>
      </c>
      <c r="O8" t="s">
        <v>8</v>
      </c>
      <c r="P8" t="s">
        <v>56</v>
      </c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6" x14ac:dyDescent="0.25">
      <c r="A9" t="s">
        <v>11</v>
      </c>
      <c r="B9" t="s">
        <v>66</v>
      </c>
      <c r="C9" t="s">
        <v>1</v>
      </c>
      <c r="D9">
        <v>0.68085099999999998</v>
      </c>
      <c r="F9" t="s">
        <v>2</v>
      </c>
      <c r="G9">
        <v>1</v>
      </c>
      <c r="I9" t="s">
        <v>3</v>
      </c>
      <c r="J9">
        <v>15</v>
      </c>
      <c r="K9" t="s">
        <v>4</v>
      </c>
      <c r="L9" t="s">
        <v>5</v>
      </c>
      <c r="M9" t="s">
        <v>55</v>
      </c>
      <c r="N9" t="s">
        <v>7</v>
      </c>
      <c r="O9" t="s">
        <v>8</v>
      </c>
      <c r="P9" t="s">
        <v>56</v>
      </c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6" x14ac:dyDescent="0.25">
      <c r="A10" t="s">
        <v>12</v>
      </c>
      <c r="B10" t="s">
        <v>66</v>
      </c>
      <c r="C10" t="s">
        <v>1</v>
      </c>
      <c r="D10">
        <v>0.94</v>
      </c>
      <c r="F10" t="s">
        <v>2</v>
      </c>
      <c r="G10">
        <v>0.1</v>
      </c>
      <c r="I10" t="s">
        <v>3</v>
      </c>
      <c r="J10">
        <v>3</v>
      </c>
      <c r="K10" t="s">
        <v>4</v>
      </c>
      <c r="L10" t="s">
        <v>5</v>
      </c>
      <c r="M10" t="s">
        <v>55</v>
      </c>
      <c r="N10" t="s">
        <v>7</v>
      </c>
      <c r="O10" t="s">
        <v>8</v>
      </c>
      <c r="P10" t="s">
        <v>56</v>
      </c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6" x14ac:dyDescent="0.25">
      <c r="A11" t="s">
        <v>13</v>
      </c>
      <c r="B11" t="s">
        <v>66</v>
      </c>
      <c r="C11" t="s">
        <v>1</v>
      </c>
      <c r="D11">
        <v>0.625</v>
      </c>
      <c r="F11" t="s">
        <v>2</v>
      </c>
      <c r="G11">
        <v>1</v>
      </c>
      <c r="I11" t="s">
        <v>3</v>
      </c>
      <c r="J11">
        <v>15</v>
      </c>
      <c r="K11" t="s">
        <v>4</v>
      </c>
      <c r="L11" t="s">
        <v>5</v>
      </c>
      <c r="M11" t="s">
        <v>55</v>
      </c>
      <c r="N11" t="s">
        <v>7</v>
      </c>
      <c r="O11" t="s">
        <v>8</v>
      </c>
      <c r="P11" t="s">
        <v>56</v>
      </c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6" x14ac:dyDescent="0.25">
      <c r="A12" t="s">
        <v>0</v>
      </c>
      <c r="B12" t="s">
        <v>66</v>
      </c>
      <c r="C12" t="s">
        <v>1</v>
      </c>
      <c r="D12">
        <v>0.75</v>
      </c>
      <c r="F12" t="s">
        <v>2</v>
      </c>
      <c r="G12">
        <v>0.3</v>
      </c>
      <c r="I12" t="s">
        <v>3</v>
      </c>
      <c r="J12">
        <v>3</v>
      </c>
      <c r="K12" t="s">
        <v>4</v>
      </c>
      <c r="L12" t="s">
        <v>5</v>
      </c>
      <c r="M12" t="s">
        <v>55</v>
      </c>
      <c r="N12" t="s">
        <v>14</v>
      </c>
      <c r="O12" t="s">
        <v>15</v>
      </c>
      <c r="P12" t="s">
        <v>56</v>
      </c>
      <c r="Q12" t="str">
        <f>M12</f>
        <v>B150.4x</v>
      </c>
      <c r="R12">
        <f t="shared" ref="R12" si="2">VALUE(RIGHT(MID(Q12,1,AJ12-1),LEN(MID(Q12,1,AJ12-1))-1))</f>
        <v>150</v>
      </c>
      <c r="S12" t="str">
        <f>IF(LEN(MID(Q12,AJ12+1,4))=2,CONCATENATE("0",MID(Q12,AJ12+1,4)),MID(Q12,AJ12+1,4))</f>
        <v>04x</v>
      </c>
      <c r="T12" t="str">
        <f>N12</f>
        <v>oases</v>
      </c>
      <c r="U12" t="str">
        <f>O12</f>
        <v>refseq</v>
      </c>
      <c r="V12" s="2">
        <f>VLOOKUP($Q12,refTABLE!$D:$G,2,FALSE)</f>
        <v>3.3319999999999999</v>
      </c>
      <c r="W12" s="2">
        <f>VLOOKUP($Q12,refTABLE!$D:$G,3,FALSE)</f>
        <v>3.4060000000000001</v>
      </c>
      <c r="X12" s="2">
        <f>VLOOKUP($Q12,refTABLE!$D:$G,4,FALSE)</f>
        <v>159.541</v>
      </c>
      <c r="Y12" s="2">
        <f>G13</f>
        <v>3.3333000000000002E-2</v>
      </c>
      <c r="Z12" s="2">
        <f>D13</f>
        <v>0.99640300000000004</v>
      </c>
      <c r="AA12" s="2">
        <f>G15</f>
        <v>0.13333300000000001</v>
      </c>
      <c r="AB12" s="2">
        <f>D15</f>
        <v>0.95789500000000005</v>
      </c>
      <c r="AC12" s="2">
        <f>G14</f>
        <v>0.8</v>
      </c>
      <c r="AD12" s="2">
        <f>D14</f>
        <v>0.91946300000000003</v>
      </c>
      <c r="AE12" s="2">
        <f>G16</f>
        <v>0.93333299999999997</v>
      </c>
      <c r="AF12" s="2">
        <f>D16</f>
        <v>0.87156</v>
      </c>
      <c r="AG12" s="2">
        <f>G12</f>
        <v>0.3</v>
      </c>
      <c r="AH12" s="2">
        <f>D12</f>
        <v>0.75</v>
      </c>
      <c r="AJ12">
        <f t="shared" ref="AJ12" si="3">SEARCH(".",Q12)</f>
        <v>5</v>
      </c>
    </row>
    <row r="13" spans="1:36" x14ac:dyDescent="0.25">
      <c r="A13" t="s">
        <v>10</v>
      </c>
      <c r="B13" t="s">
        <v>66</v>
      </c>
      <c r="C13" t="s">
        <v>1</v>
      </c>
      <c r="D13">
        <v>0.99640300000000004</v>
      </c>
      <c r="F13" t="s">
        <v>2</v>
      </c>
      <c r="G13">
        <v>3.3333000000000002E-2</v>
      </c>
      <c r="I13" t="s">
        <v>3</v>
      </c>
      <c r="J13">
        <v>1</v>
      </c>
      <c r="K13" t="s">
        <v>4</v>
      </c>
      <c r="L13" t="s">
        <v>5</v>
      </c>
      <c r="M13" t="s">
        <v>55</v>
      </c>
      <c r="N13" t="s">
        <v>14</v>
      </c>
      <c r="O13" t="s">
        <v>15</v>
      </c>
      <c r="P13" t="s">
        <v>56</v>
      </c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6" x14ac:dyDescent="0.25">
      <c r="A14" t="s">
        <v>11</v>
      </c>
      <c r="B14" t="s">
        <v>66</v>
      </c>
      <c r="C14" t="s">
        <v>1</v>
      </c>
      <c r="D14">
        <v>0.91946300000000003</v>
      </c>
      <c r="F14" t="s">
        <v>2</v>
      </c>
      <c r="G14">
        <v>0.8</v>
      </c>
      <c r="I14" t="s">
        <v>3</v>
      </c>
      <c r="J14">
        <v>12</v>
      </c>
      <c r="K14" t="s">
        <v>4</v>
      </c>
      <c r="L14" t="s">
        <v>5</v>
      </c>
      <c r="M14" t="s">
        <v>55</v>
      </c>
      <c r="N14" t="s">
        <v>14</v>
      </c>
      <c r="O14" t="s">
        <v>15</v>
      </c>
      <c r="P14" t="s">
        <v>56</v>
      </c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6" x14ac:dyDescent="0.25">
      <c r="A15" t="s">
        <v>12</v>
      </c>
      <c r="B15" t="s">
        <v>66</v>
      </c>
      <c r="C15" t="s">
        <v>1</v>
      </c>
      <c r="D15">
        <v>0.95789500000000005</v>
      </c>
      <c r="F15" t="s">
        <v>2</v>
      </c>
      <c r="G15">
        <v>0.13333300000000001</v>
      </c>
      <c r="I15" t="s">
        <v>3</v>
      </c>
      <c r="J15">
        <v>4</v>
      </c>
      <c r="K15" t="s">
        <v>4</v>
      </c>
      <c r="L15" t="s">
        <v>5</v>
      </c>
      <c r="M15" t="s">
        <v>55</v>
      </c>
      <c r="N15" t="s">
        <v>14</v>
      </c>
      <c r="O15" t="s">
        <v>15</v>
      </c>
      <c r="P15" t="s">
        <v>56</v>
      </c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6" x14ac:dyDescent="0.25">
      <c r="A16" t="s">
        <v>13</v>
      </c>
      <c r="B16" t="s">
        <v>66</v>
      </c>
      <c r="C16" t="s">
        <v>1</v>
      </c>
      <c r="D16">
        <v>0.87156</v>
      </c>
      <c r="F16" t="s">
        <v>2</v>
      </c>
      <c r="G16">
        <v>0.93333299999999997</v>
      </c>
      <c r="I16" t="s">
        <v>3</v>
      </c>
      <c r="J16">
        <v>14</v>
      </c>
      <c r="K16" t="s">
        <v>4</v>
      </c>
      <c r="L16" t="s">
        <v>5</v>
      </c>
      <c r="M16" t="s">
        <v>55</v>
      </c>
      <c r="N16" t="s">
        <v>14</v>
      </c>
      <c r="O16" t="s">
        <v>15</v>
      </c>
      <c r="P16" t="s">
        <v>56</v>
      </c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6" x14ac:dyDescent="0.25">
      <c r="A17" t="s">
        <v>0</v>
      </c>
      <c r="B17" t="s">
        <v>66</v>
      </c>
      <c r="C17" t="s">
        <v>1</v>
      </c>
      <c r="D17">
        <v>0.75</v>
      </c>
      <c r="F17" t="s">
        <v>2</v>
      </c>
      <c r="G17">
        <v>0.3</v>
      </c>
      <c r="I17" t="s">
        <v>3</v>
      </c>
      <c r="J17">
        <v>3</v>
      </c>
      <c r="K17" t="s">
        <v>4</v>
      </c>
      <c r="L17" t="s">
        <v>5</v>
      </c>
      <c r="M17" t="s">
        <v>55</v>
      </c>
      <c r="N17" t="s">
        <v>14</v>
      </c>
      <c r="O17" t="s">
        <v>8</v>
      </c>
      <c r="P17" t="s">
        <v>56</v>
      </c>
      <c r="Q17" t="str">
        <f>M17</f>
        <v>B150.4x</v>
      </c>
      <c r="R17">
        <f t="shared" ref="R17" si="4">VALUE(RIGHT(MID(Q17,1,AJ17-1),LEN(MID(Q17,1,AJ17-1))-1))</f>
        <v>150</v>
      </c>
      <c r="S17" t="str">
        <f>IF(LEN(MID(Q17,AJ17+1,4))=2,CONCATENATE("0",MID(Q17,AJ17+1,4)),MID(Q17,AJ17+1,4))</f>
        <v>04x</v>
      </c>
      <c r="T17" t="str">
        <f>N17</f>
        <v>oases</v>
      </c>
      <c r="U17" t="str">
        <f>O17</f>
        <v>TNGF</v>
      </c>
      <c r="V17" s="2">
        <f>VLOOKUP($Q17,refTABLE!$D:$G,2,FALSE)</f>
        <v>3.3319999999999999</v>
      </c>
      <c r="W17" s="2">
        <f>VLOOKUP($Q17,refTABLE!$D:$G,3,FALSE)</f>
        <v>3.4060000000000001</v>
      </c>
      <c r="X17" s="2">
        <f>VLOOKUP($Q17,refTABLE!$D:$G,4,FALSE)</f>
        <v>159.541</v>
      </c>
      <c r="Y17" s="2">
        <f>G18</f>
        <v>0</v>
      </c>
      <c r="Z17" s="2">
        <f>D18</f>
        <v>1</v>
      </c>
      <c r="AA17" s="2">
        <f>G20</f>
        <v>6.6667000000000004E-2</v>
      </c>
      <c r="AB17" s="2">
        <f>D20</f>
        <v>0.95121999999999995</v>
      </c>
      <c r="AC17" s="2">
        <f>G19</f>
        <v>1</v>
      </c>
      <c r="AD17" s="2">
        <f>D19</f>
        <v>0.61538499999999996</v>
      </c>
      <c r="AE17" s="2">
        <f>G21</f>
        <v>1</v>
      </c>
      <c r="AF17" s="2">
        <f>D21</f>
        <v>0.54545500000000002</v>
      </c>
      <c r="AG17" s="2">
        <f>G17</f>
        <v>0.3</v>
      </c>
      <c r="AH17" s="2">
        <f>D17</f>
        <v>0.75</v>
      </c>
      <c r="AJ17">
        <f t="shared" ref="AJ17" si="5">SEARCH(".",Q17)</f>
        <v>5</v>
      </c>
    </row>
    <row r="18" spans="1:36" x14ac:dyDescent="0.25">
      <c r="A18" t="s">
        <v>10</v>
      </c>
      <c r="B18" t="s">
        <v>66</v>
      </c>
      <c r="C18" t="s">
        <v>1</v>
      </c>
      <c r="D18">
        <v>1</v>
      </c>
      <c r="F18" t="s">
        <v>2</v>
      </c>
      <c r="G18">
        <v>0</v>
      </c>
      <c r="I18" t="s">
        <v>3</v>
      </c>
      <c r="J18">
        <v>0</v>
      </c>
      <c r="K18" t="s">
        <v>4</v>
      </c>
      <c r="L18" t="s">
        <v>5</v>
      </c>
      <c r="M18" t="s">
        <v>55</v>
      </c>
      <c r="N18" t="s">
        <v>14</v>
      </c>
      <c r="O18" t="s">
        <v>8</v>
      </c>
      <c r="P18" t="s">
        <v>56</v>
      </c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6" x14ac:dyDescent="0.25">
      <c r="A19" t="s">
        <v>11</v>
      </c>
      <c r="B19" t="s">
        <v>66</v>
      </c>
      <c r="C19" t="s">
        <v>1</v>
      </c>
      <c r="D19">
        <v>0.61538499999999996</v>
      </c>
      <c r="F19" t="s">
        <v>2</v>
      </c>
      <c r="G19">
        <v>1</v>
      </c>
      <c r="I19" t="s">
        <v>3</v>
      </c>
      <c r="J19">
        <v>15</v>
      </c>
      <c r="K19" t="s">
        <v>4</v>
      </c>
      <c r="L19" t="s">
        <v>5</v>
      </c>
      <c r="M19" t="s">
        <v>55</v>
      </c>
      <c r="N19" t="s">
        <v>14</v>
      </c>
      <c r="O19" t="s">
        <v>8</v>
      </c>
      <c r="P19" t="s">
        <v>56</v>
      </c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6" x14ac:dyDescent="0.25">
      <c r="A20" t="s">
        <v>12</v>
      </c>
      <c r="B20" t="s">
        <v>66</v>
      </c>
      <c r="C20" t="s">
        <v>1</v>
      </c>
      <c r="D20">
        <v>0.95121999999999995</v>
      </c>
      <c r="F20" t="s">
        <v>2</v>
      </c>
      <c r="G20">
        <v>6.6667000000000004E-2</v>
      </c>
      <c r="I20" t="s">
        <v>3</v>
      </c>
      <c r="J20">
        <v>2</v>
      </c>
      <c r="K20" t="s">
        <v>4</v>
      </c>
      <c r="L20" t="s">
        <v>5</v>
      </c>
      <c r="M20" t="s">
        <v>55</v>
      </c>
      <c r="N20" t="s">
        <v>14</v>
      </c>
      <c r="O20" t="s">
        <v>8</v>
      </c>
      <c r="P20" t="s">
        <v>56</v>
      </c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6" x14ac:dyDescent="0.25">
      <c r="A21" t="s">
        <v>13</v>
      </c>
      <c r="B21" t="s">
        <v>66</v>
      </c>
      <c r="C21" t="s">
        <v>1</v>
      </c>
      <c r="D21">
        <v>0.54545500000000002</v>
      </c>
      <c r="F21" t="s">
        <v>2</v>
      </c>
      <c r="G21">
        <v>1</v>
      </c>
      <c r="I21" t="s">
        <v>3</v>
      </c>
      <c r="J21">
        <v>15</v>
      </c>
      <c r="K21" t="s">
        <v>4</v>
      </c>
      <c r="L21" t="s">
        <v>5</v>
      </c>
      <c r="M21" t="s">
        <v>55</v>
      </c>
      <c r="N21" t="s">
        <v>14</v>
      </c>
      <c r="O21" t="s">
        <v>8</v>
      </c>
      <c r="P21" t="s">
        <v>56</v>
      </c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6" x14ac:dyDescent="0.25">
      <c r="A22" t="s">
        <v>0</v>
      </c>
      <c r="B22" t="s">
        <v>66</v>
      </c>
      <c r="C22" t="s">
        <v>1</v>
      </c>
      <c r="D22">
        <v>0.94736799999999999</v>
      </c>
      <c r="F22" t="s">
        <v>2</v>
      </c>
      <c r="G22">
        <v>0.6</v>
      </c>
      <c r="I22" t="s">
        <v>3</v>
      </c>
      <c r="J22">
        <v>6</v>
      </c>
      <c r="K22" t="s">
        <v>4</v>
      </c>
      <c r="L22" t="s">
        <v>5</v>
      </c>
      <c r="M22" t="s">
        <v>6</v>
      </c>
      <c r="N22" t="s">
        <v>7</v>
      </c>
      <c r="O22" t="s">
        <v>15</v>
      </c>
      <c r="P22" t="s">
        <v>9</v>
      </c>
      <c r="Q22" t="str">
        <f>M22</f>
        <v>B50.4x</v>
      </c>
      <c r="R22">
        <f t="shared" ref="R22" si="6">VALUE(RIGHT(MID(Q22,1,AJ22-1),LEN(MID(Q22,1,AJ22-1))-1))</f>
        <v>50</v>
      </c>
      <c r="S22" t="str">
        <f>IF(LEN(MID(Q22,AJ22+1,4))=2,CONCATENATE("0",MID(Q22,AJ22+1,4)),MID(Q22,AJ22+1,4))</f>
        <v>04x</v>
      </c>
      <c r="T22" t="str">
        <f>N22</f>
        <v>inchworm</v>
      </c>
      <c r="U22" t="str">
        <f>O22</f>
        <v>refseq</v>
      </c>
      <c r="V22" s="2">
        <f>VLOOKUP($Q22,refTABLE!$D:$G,2,FALSE)</f>
        <v>1.1100000000000001</v>
      </c>
      <c r="W22" s="2">
        <f>VLOOKUP($Q22,refTABLE!$D:$G,3,FALSE)</f>
        <v>1.1000000000000001</v>
      </c>
      <c r="X22" s="2">
        <f>VLOOKUP($Q22,refTABLE!$D:$G,4,FALSE)</f>
        <v>16.239999999999998</v>
      </c>
      <c r="Y22" s="2">
        <f>G23</f>
        <v>0.83333299999999999</v>
      </c>
      <c r="Z22" s="2">
        <f>D23</f>
        <v>0.97051900000000002</v>
      </c>
      <c r="AA22" s="2">
        <f>G25</f>
        <v>0.9</v>
      </c>
      <c r="AB22" s="2">
        <f>D25</f>
        <v>0.86633700000000002</v>
      </c>
      <c r="AC22" s="2">
        <f>G24</f>
        <v>0.8</v>
      </c>
      <c r="AD22" s="2">
        <f>D24</f>
        <v>0.89189200000000002</v>
      </c>
      <c r="AE22" s="2">
        <f>G26</f>
        <v>0.86666699999999997</v>
      </c>
      <c r="AF22" s="2">
        <f>D26</f>
        <v>0.81944399999999995</v>
      </c>
      <c r="AG22" s="2">
        <f>G22</f>
        <v>0.6</v>
      </c>
      <c r="AH22" s="2">
        <f>D22</f>
        <v>0.94736799999999999</v>
      </c>
      <c r="AJ22">
        <f t="shared" ref="AJ22" si="7">SEARCH(".",Q22)</f>
        <v>4</v>
      </c>
    </row>
    <row r="23" spans="1:36" x14ac:dyDescent="0.25">
      <c r="A23" t="s">
        <v>10</v>
      </c>
      <c r="B23" t="s">
        <v>66</v>
      </c>
      <c r="C23" t="s">
        <v>1</v>
      </c>
      <c r="D23">
        <v>0.97051900000000002</v>
      </c>
      <c r="F23" t="s">
        <v>2</v>
      </c>
      <c r="G23">
        <v>0.83333299999999999</v>
      </c>
      <c r="I23" t="s">
        <v>3</v>
      </c>
      <c r="J23">
        <v>25</v>
      </c>
      <c r="K23" t="s">
        <v>4</v>
      </c>
      <c r="L23" t="s">
        <v>5</v>
      </c>
      <c r="M23" t="s">
        <v>6</v>
      </c>
      <c r="N23" t="s">
        <v>7</v>
      </c>
      <c r="O23" t="s">
        <v>15</v>
      </c>
      <c r="P23" t="s">
        <v>9</v>
      </c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6" x14ac:dyDescent="0.25">
      <c r="A24" t="s">
        <v>11</v>
      </c>
      <c r="B24" t="s">
        <v>66</v>
      </c>
      <c r="C24" t="s">
        <v>1</v>
      </c>
      <c r="D24">
        <v>0.89189200000000002</v>
      </c>
      <c r="F24" t="s">
        <v>2</v>
      </c>
      <c r="G24">
        <v>0.8</v>
      </c>
      <c r="I24" t="s">
        <v>3</v>
      </c>
      <c r="J24">
        <v>12</v>
      </c>
      <c r="K24" t="s">
        <v>4</v>
      </c>
      <c r="L24" t="s">
        <v>5</v>
      </c>
      <c r="M24" t="s">
        <v>6</v>
      </c>
      <c r="N24" t="s">
        <v>7</v>
      </c>
      <c r="O24" t="s">
        <v>15</v>
      </c>
      <c r="P24" t="s">
        <v>9</v>
      </c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6" x14ac:dyDescent="0.25">
      <c r="A25" t="s">
        <v>12</v>
      </c>
      <c r="B25" t="s">
        <v>66</v>
      </c>
      <c r="C25" t="s">
        <v>1</v>
      </c>
      <c r="D25">
        <v>0.86633700000000002</v>
      </c>
      <c r="F25" t="s">
        <v>2</v>
      </c>
      <c r="G25">
        <v>0.9</v>
      </c>
      <c r="I25" t="s">
        <v>3</v>
      </c>
      <c r="J25">
        <v>27</v>
      </c>
      <c r="K25" t="s">
        <v>4</v>
      </c>
      <c r="L25" t="s">
        <v>5</v>
      </c>
      <c r="M25" t="s">
        <v>6</v>
      </c>
      <c r="N25" t="s">
        <v>7</v>
      </c>
      <c r="O25" t="s">
        <v>15</v>
      </c>
      <c r="P25" t="s">
        <v>9</v>
      </c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6" x14ac:dyDescent="0.25">
      <c r="A26" t="s">
        <v>13</v>
      </c>
      <c r="B26" t="s">
        <v>66</v>
      </c>
      <c r="C26" t="s">
        <v>1</v>
      </c>
      <c r="D26">
        <v>0.81944399999999995</v>
      </c>
      <c r="F26" t="s">
        <v>2</v>
      </c>
      <c r="G26">
        <v>0.86666699999999997</v>
      </c>
      <c r="I26" t="s">
        <v>3</v>
      </c>
      <c r="J26">
        <v>13</v>
      </c>
      <c r="K26" t="s">
        <v>4</v>
      </c>
      <c r="L26" t="s">
        <v>5</v>
      </c>
      <c r="M26" t="s">
        <v>6</v>
      </c>
      <c r="N26" t="s">
        <v>7</v>
      </c>
      <c r="O26" t="s">
        <v>15</v>
      </c>
      <c r="P26" t="s">
        <v>9</v>
      </c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6" x14ac:dyDescent="0.25">
      <c r="A27" t="s">
        <v>0</v>
      </c>
      <c r="B27" t="s">
        <v>66</v>
      </c>
      <c r="C27" t="s">
        <v>1</v>
      </c>
      <c r="D27">
        <v>0.9375</v>
      </c>
      <c r="F27" t="s">
        <v>2</v>
      </c>
      <c r="G27">
        <v>0.6</v>
      </c>
      <c r="I27" t="s">
        <v>3</v>
      </c>
      <c r="J27">
        <v>6</v>
      </c>
      <c r="K27" t="s">
        <v>4</v>
      </c>
      <c r="L27" t="s">
        <v>5</v>
      </c>
      <c r="M27" t="s">
        <v>6</v>
      </c>
      <c r="N27" t="s">
        <v>7</v>
      </c>
      <c r="O27" t="s">
        <v>8</v>
      </c>
      <c r="P27" t="s">
        <v>9</v>
      </c>
      <c r="Q27" t="str">
        <f>M27</f>
        <v>B50.4x</v>
      </c>
      <c r="R27">
        <f t="shared" ref="R27" si="8">VALUE(RIGHT(MID(Q27,1,AJ27-1),LEN(MID(Q27,1,AJ27-1))-1))</f>
        <v>50</v>
      </c>
      <c r="S27" t="str">
        <f>IF(LEN(MID(Q27,AJ27+1,4))=2,CONCATENATE("0",MID(Q27,AJ27+1,4)),MID(Q27,AJ27+1,4))</f>
        <v>04x</v>
      </c>
      <c r="T27" t="str">
        <f>N27</f>
        <v>inchworm</v>
      </c>
      <c r="U27" t="str">
        <f>O27</f>
        <v>TNGF</v>
      </c>
      <c r="V27" s="2">
        <f>VLOOKUP($Q27,refTABLE!$D:$G,2,FALSE)</f>
        <v>1.1100000000000001</v>
      </c>
      <c r="W27" s="2">
        <f>VLOOKUP($Q27,refTABLE!$D:$G,3,FALSE)</f>
        <v>1.1000000000000001</v>
      </c>
      <c r="X27" s="2">
        <f>VLOOKUP($Q27,refTABLE!$D:$G,4,FALSE)</f>
        <v>16.239999999999998</v>
      </c>
      <c r="Y27" s="2">
        <f>G28</f>
        <v>0.83333299999999999</v>
      </c>
      <c r="Z27" s="2">
        <f>D28</f>
        <v>0.83221500000000004</v>
      </c>
      <c r="AA27" s="2">
        <f>G30</f>
        <v>0.9</v>
      </c>
      <c r="AB27" s="2">
        <f>D30</f>
        <v>0.67857100000000004</v>
      </c>
      <c r="AC27" s="2">
        <f>G29</f>
        <v>1</v>
      </c>
      <c r="AD27" s="2">
        <f>D29</f>
        <v>0.625</v>
      </c>
      <c r="AE27" s="2">
        <f>G31</f>
        <v>0.93333299999999997</v>
      </c>
      <c r="AF27" s="2">
        <f>D31</f>
        <v>0.58823499999999995</v>
      </c>
      <c r="AG27" s="2">
        <f>G27</f>
        <v>0.6</v>
      </c>
      <c r="AH27" s="2">
        <f>D27</f>
        <v>0.9375</v>
      </c>
      <c r="AJ27">
        <f t="shared" ref="AJ27" si="9">SEARCH(".",Q27)</f>
        <v>4</v>
      </c>
    </row>
    <row r="28" spans="1:36" x14ac:dyDescent="0.25">
      <c r="A28" t="s">
        <v>10</v>
      </c>
      <c r="B28" t="s">
        <v>66</v>
      </c>
      <c r="C28" t="s">
        <v>1</v>
      </c>
      <c r="D28">
        <v>0.83221500000000004</v>
      </c>
      <c r="F28" t="s">
        <v>2</v>
      </c>
      <c r="G28">
        <v>0.83333299999999999</v>
      </c>
      <c r="I28" t="s">
        <v>3</v>
      </c>
      <c r="J28">
        <v>25</v>
      </c>
      <c r="K28" t="s">
        <v>4</v>
      </c>
      <c r="L28" t="s">
        <v>5</v>
      </c>
      <c r="M28" t="s">
        <v>6</v>
      </c>
      <c r="N28" t="s">
        <v>7</v>
      </c>
      <c r="O28" t="s">
        <v>8</v>
      </c>
      <c r="P28" t="s">
        <v>9</v>
      </c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6" x14ac:dyDescent="0.25">
      <c r="A29" t="s">
        <v>11</v>
      </c>
      <c r="B29" t="s">
        <v>66</v>
      </c>
      <c r="C29" t="s">
        <v>1</v>
      </c>
      <c r="D29">
        <v>0.625</v>
      </c>
      <c r="F29" t="s">
        <v>2</v>
      </c>
      <c r="G29">
        <v>1</v>
      </c>
      <c r="I29" t="s">
        <v>3</v>
      </c>
      <c r="J29">
        <v>15</v>
      </c>
      <c r="K29" t="s">
        <v>4</v>
      </c>
      <c r="L29" t="s">
        <v>5</v>
      </c>
      <c r="M29" t="s">
        <v>6</v>
      </c>
      <c r="N29" t="s">
        <v>7</v>
      </c>
      <c r="O29" t="s">
        <v>8</v>
      </c>
      <c r="P29" t="s">
        <v>9</v>
      </c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6" x14ac:dyDescent="0.25">
      <c r="A30" t="s">
        <v>12</v>
      </c>
      <c r="B30" t="s">
        <v>66</v>
      </c>
      <c r="C30" t="s">
        <v>1</v>
      </c>
      <c r="D30">
        <v>0.67857100000000004</v>
      </c>
      <c r="F30" t="s">
        <v>2</v>
      </c>
      <c r="G30">
        <v>0.9</v>
      </c>
      <c r="I30" t="s">
        <v>3</v>
      </c>
      <c r="J30">
        <v>27</v>
      </c>
      <c r="K30" t="s">
        <v>4</v>
      </c>
      <c r="L30" t="s">
        <v>5</v>
      </c>
      <c r="M30" t="s">
        <v>6</v>
      </c>
      <c r="N30" t="s">
        <v>7</v>
      </c>
      <c r="O30" t="s">
        <v>8</v>
      </c>
      <c r="P30" t="s">
        <v>9</v>
      </c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6" x14ac:dyDescent="0.25">
      <c r="A31" t="s">
        <v>13</v>
      </c>
      <c r="B31" t="s">
        <v>66</v>
      </c>
      <c r="C31" t="s">
        <v>1</v>
      </c>
      <c r="D31">
        <v>0.58823499999999995</v>
      </c>
      <c r="F31" t="s">
        <v>2</v>
      </c>
      <c r="G31">
        <v>0.93333299999999997</v>
      </c>
      <c r="I31" t="s">
        <v>3</v>
      </c>
      <c r="J31">
        <v>14</v>
      </c>
      <c r="K31" t="s">
        <v>4</v>
      </c>
      <c r="L31" t="s">
        <v>5</v>
      </c>
      <c r="M31" t="s">
        <v>6</v>
      </c>
      <c r="N31" t="s">
        <v>7</v>
      </c>
      <c r="O31" t="s">
        <v>8</v>
      </c>
      <c r="P31" t="s">
        <v>9</v>
      </c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6" x14ac:dyDescent="0.25">
      <c r="A32" t="s">
        <v>0</v>
      </c>
      <c r="B32" t="s">
        <v>66</v>
      </c>
      <c r="C32" t="s">
        <v>1</v>
      </c>
      <c r="D32">
        <v>0.90740699999999996</v>
      </c>
      <c r="F32" t="s">
        <v>2</v>
      </c>
      <c r="G32">
        <v>0.5</v>
      </c>
      <c r="I32" t="s">
        <v>3</v>
      </c>
      <c r="J32">
        <v>5</v>
      </c>
      <c r="K32" t="s">
        <v>4</v>
      </c>
      <c r="L32" t="s">
        <v>5</v>
      </c>
      <c r="M32" t="s">
        <v>6</v>
      </c>
      <c r="N32" t="s">
        <v>14</v>
      </c>
      <c r="O32" t="s">
        <v>15</v>
      </c>
      <c r="P32" t="s">
        <v>9</v>
      </c>
      <c r="Q32" t="str">
        <f>M32</f>
        <v>B50.4x</v>
      </c>
      <c r="R32">
        <f t="shared" ref="R32" si="10">VALUE(RIGHT(MID(Q32,1,AJ32-1),LEN(MID(Q32,1,AJ32-1))-1))</f>
        <v>50</v>
      </c>
      <c r="S32" t="str">
        <f>IF(LEN(MID(Q32,AJ32+1,4))=2,CONCATENATE("0",MID(Q32,AJ32+1,4)),MID(Q32,AJ32+1,4))</f>
        <v>04x</v>
      </c>
      <c r="T32" t="str">
        <f>N32</f>
        <v>oases</v>
      </c>
      <c r="U32" t="str">
        <f>O32</f>
        <v>refseq</v>
      </c>
      <c r="V32" s="2">
        <f>VLOOKUP($Q32,refTABLE!$D:$G,2,FALSE)</f>
        <v>1.1100000000000001</v>
      </c>
      <c r="W32" s="2">
        <f>VLOOKUP($Q32,refTABLE!$D:$G,3,FALSE)</f>
        <v>1.1000000000000001</v>
      </c>
      <c r="X32" s="2">
        <f>VLOOKUP($Q32,refTABLE!$D:$G,4,FALSE)</f>
        <v>16.239999999999998</v>
      </c>
      <c r="Y32" s="2">
        <f>G33</f>
        <v>0.76666699999999999</v>
      </c>
      <c r="Z32" s="2">
        <f>D33</f>
        <v>0.48888900000000002</v>
      </c>
      <c r="AA32" s="2">
        <f>G35</f>
        <v>0.83333299999999999</v>
      </c>
      <c r="AB32" s="2">
        <f>D35</f>
        <v>0.242424</v>
      </c>
      <c r="AC32" s="2">
        <f>G34</f>
        <v>0.66666700000000001</v>
      </c>
      <c r="AD32" s="2">
        <f>D34</f>
        <v>0.56521699999999997</v>
      </c>
      <c r="AE32" s="2">
        <f>G36</f>
        <v>0.73333300000000001</v>
      </c>
      <c r="AF32" s="2">
        <f>D36</f>
        <v>0.42105300000000001</v>
      </c>
      <c r="AG32" s="2">
        <f>G32</f>
        <v>0.5</v>
      </c>
      <c r="AH32" s="2">
        <f>D32</f>
        <v>0.90740699999999996</v>
      </c>
      <c r="AJ32">
        <f t="shared" ref="AJ32" si="11">SEARCH(".",Q32)</f>
        <v>4</v>
      </c>
    </row>
    <row r="33" spans="1:36" x14ac:dyDescent="0.25">
      <c r="A33" t="s">
        <v>10</v>
      </c>
      <c r="B33" t="s">
        <v>66</v>
      </c>
      <c r="C33" t="s">
        <v>1</v>
      </c>
      <c r="D33">
        <v>0.48888900000000002</v>
      </c>
      <c r="F33" t="s">
        <v>2</v>
      </c>
      <c r="G33">
        <v>0.76666699999999999</v>
      </c>
      <c r="I33" t="s">
        <v>3</v>
      </c>
      <c r="J33">
        <v>23</v>
      </c>
      <c r="K33" t="s">
        <v>4</v>
      </c>
      <c r="L33" t="s">
        <v>5</v>
      </c>
      <c r="M33" t="s">
        <v>6</v>
      </c>
      <c r="N33" t="s">
        <v>14</v>
      </c>
      <c r="O33" t="s">
        <v>15</v>
      </c>
      <c r="P33" t="s">
        <v>9</v>
      </c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6" x14ac:dyDescent="0.25">
      <c r="A34" t="s">
        <v>11</v>
      </c>
      <c r="B34" t="s">
        <v>66</v>
      </c>
      <c r="C34" t="s">
        <v>1</v>
      </c>
      <c r="D34">
        <v>0.56521699999999997</v>
      </c>
      <c r="F34" t="s">
        <v>2</v>
      </c>
      <c r="G34">
        <v>0.66666700000000001</v>
      </c>
      <c r="I34" t="s">
        <v>3</v>
      </c>
      <c r="J34">
        <v>10</v>
      </c>
      <c r="K34" t="s">
        <v>4</v>
      </c>
      <c r="L34" t="s">
        <v>5</v>
      </c>
      <c r="M34" t="s">
        <v>6</v>
      </c>
      <c r="N34" t="s">
        <v>14</v>
      </c>
      <c r="O34" t="s">
        <v>15</v>
      </c>
      <c r="P34" t="s">
        <v>9</v>
      </c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6" x14ac:dyDescent="0.25">
      <c r="A35" t="s">
        <v>12</v>
      </c>
      <c r="B35" t="s">
        <v>66</v>
      </c>
      <c r="C35" t="s">
        <v>1</v>
      </c>
      <c r="D35">
        <v>0.242424</v>
      </c>
      <c r="F35" t="s">
        <v>2</v>
      </c>
      <c r="G35">
        <v>0.83333299999999999</v>
      </c>
      <c r="I35" t="s">
        <v>3</v>
      </c>
      <c r="J35">
        <v>25</v>
      </c>
      <c r="K35" t="s">
        <v>4</v>
      </c>
      <c r="L35" t="s">
        <v>5</v>
      </c>
      <c r="M35" t="s">
        <v>6</v>
      </c>
      <c r="N35" t="s">
        <v>14</v>
      </c>
      <c r="O35" t="s">
        <v>15</v>
      </c>
      <c r="P35" t="s">
        <v>9</v>
      </c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6" x14ac:dyDescent="0.25">
      <c r="A36" t="s">
        <v>13</v>
      </c>
      <c r="B36" t="s">
        <v>66</v>
      </c>
      <c r="C36" t="s">
        <v>1</v>
      </c>
      <c r="D36">
        <v>0.42105300000000001</v>
      </c>
      <c r="F36" t="s">
        <v>2</v>
      </c>
      <c r="G36">
        <v>0.73333300000000001</v>
      </c>
      <c r="I36" t="s">
        <v>3</v>
      </c>
      <c r="J36">
        <v>11</v>
      </c>
      <c r="K36" t="s">
        <v>4</v>
      </c>
      <c r="L36" t="s">
        <v>5</v>
      </c>
      <c r="M36" t="s">
        <v>6</v>
      </c>
      <c r="N36" t="s">
        <v>14</v>
      </c>
      <c r="O36" t="s">
        <v>15</v>
      </c>
      <c r="P36" t="s">
        <v>9</v>
      </c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6" x14ac:dyDescent="0.25">
      <c r="A37" t="s">
        <v>0</v>
      </c>
      <c r="B37" t="s">
        <v>66</v>
      </c>
      <c r="C37" t="s">
        <v>1</v>
      </c>
      <c r="D37">
        <v>0.89583299999999999</v>
      </c>
      <c r="F37" t="s">
        <v>2</v>
      </c>
      <c r="G37">
        <v>0.5</v>
      </c>
      <c r="I37" t="s">
        <v>3</v>
      </c>
      <c r="J37">
        <v>5</v>
      </c>
      <c r="K37" t="s">
        <v>4</v>
      </c>
      <c r="L37" t="s">
        <v>5</v>
      </c>
      <c r="M37" t="s">
        <v>6</v>
      </c>
      <c r="N37" t="s">
        <v>14</v>
      </c>
      <c r="O37" t="s">
        <v>8</v>
      </c>
      <c r="P37" t="s">
        <v>9</v>
      </c>
      <c r="Q37" t="str">
        <f>M37</f>
        <v>B50.4x</v>
      </c>
      <c r="R37">
        <f t="shared" ref="R37" si="12">VALUE(RIGHT(MID(Q37,1,AJ37-1),LEN(MID(Q37,1,AJ37-1))-1))</f>
        <v>50</v>
      </c>
      <c r="S37" t="str">
        <f>IF(LEN(MID(Q37,AJ37+1,4))=2,CONCATENATE("0",MID(Q37,AJ37+1,4)),MID(Q37,AJ37+1,4))</f>
        <v>04x</v>
      </c>
      <c r="T37" t="str">
        <f>N37</f>
        <v>oases</v>
      </c>
      <c r="U37" t="str">
        <f>O37</f>
        <v>TNGF</v>
      </c>
      <c r="V37" s="2">
        <f>VLOOKUP($Q37,refTABLE!$D:$G,2,FALSE)</f>
        <v>1.1100000000000001</v>
      </c>
      <c r="W37" s="2">
        <f>VLOOKUP($Q37,refTABLE!$D:$G,3,FALSE)</f>
        <v>1.1000000000000001</v>
      </c>
      <c r="X37" s="2">
        <f>VLOOKUP($Q37,refTABLE!$D:$G,4,FALSE)</f>
        <v>16.239999999999998</v>
      </c>
      <c r="Y37" s="2">
        <f>G38</f>
        <v>0.76666699999999999</v>
      </c>
      <c r="Z37" s="2">
        <f>D38</f>
        <v>0.36111100000000002</v>
      </c>
      <c r="AA37" s="2">
        <f>G40</f>
        <v>0.83333299999999999</v>
      </c>
      <c r="AB37" s="2">
        <f>D40</f>
        <v>0.107143</v>
      </c>
      <c r="AC37" s="2">
        <f>G39</f>
        <v>0.86666699999999997</v>
      </c>
      <c r="AD37" s="2">
        <f>D39</f>
        <v>0.1875</v>
      </c>
      <c r="AE37" s="2">
        <f>G41</f>
        <v>0.8</v>
      </c>
      <c r="AF37" s="2">
        <f>D41</f>
        <v>0.14285700000000001</v>
      </c>
      <c r="AG37" s="2">
        <f>G37</f>
        <v>0.5</v>
      </c>
      <c r="AH37" s="2">
        <f>D37</f>
        <v>0.89583299999999999</v>
      </c>
      <c r="AJ37">
        <f t="shared" ref="AJ37" si="13">SEARCH(".",Q37)</f>
        <v>4</v>
      </c>
    </row>
    <row r="38" spans="1:36" x14ac:dyDescent="0.25">
      <c r="A38" t="s">
        <v>10</v>
      </c>
      <c r="B38" t="s">
        <v>66</v>
      </c>
      <c r="C38" t="s">
        <v>1</v>
      </c>
      <c r="D38">
        <v>0.36111100000000002</v>
      </c>
      <c r="F38" t="s">
        <v>2</v>
      </c>
      <c r="G38">
        <v>0.76666699999999999</v>
      </c>
      <c r="I38" t="s">
        <v>3</v>
      </c>
      <c r="J38">
        <v>23</v>
      </c>
      <c r="K38" t="s">
        <v>4</v>
      </c>
      <c r="L38" t="s">
        <v>5</v>
      </c>
      <c r="M38" t="s">
        <v>6</v>
      </c>
      <c r="N38" t="s">
        <v>14</v>
      </c>
      <c r="O38" t="s">
        <v>8</v>
      </c>
      <c r="P38" t="s">
        <v>9</v>
      </c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6" x14ac:dyDescent="0.25">
      <c r="A39" t="s">
        <v>11</v>
      </c>
      <c r="B39" t="s">
        <v>66</v>
      </c>
      <c r="C39" t="s">
        <v>1</v>
      </c>
      <c r="D39">
        <v>0.1875</v>
      </c>
      <c r="F39" t="s">
        <v>2</v>
      </c>
      <c r="G39">
        <v>0.86666699999999997</v>
      </c>
      <c r="I39" t="s">
        <v>3</v>
      </c>
      <c r="J39">
        <v>13</v>
      </c>
      <c r="K39" t="s">
        <v>4</v>
      </c>
      <c r="L39" t="s">
        <v>5</v>
      </c>
      <c r="M39" t="s">
        <v>6</v>
      </c>
      <c r="N39" t="s">
        <v>14</v>
      </c>
      <c r="O39" t="s">
        <v>8</v>
      </c>
      <c r="P39" t="s">
        <v>9</v>
      </c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6" x14ac:dyDescent="0.25">
      <c r="A40" t="s">
        <v>12</v>
      </c>
      <c r="B40" t="s">
        <v>66</v>
      </c>
      <c r="C40" t="s">
        <v>1</v>
      </c>
      <c r="D40">
        <v>0.107143</v>
      </c>
      <c r="F40" t="s">
        <v>2</v>
      </c>
      <c r="G40">
        <v>0.83333299999999999</v>
      </c>
      <c r="I40" t="s">
        <v>3</v>
      </c>
      <c r="J40">
        <v>25</v>
      </c>
      <c r="K40" t="s">
        <v>4</v>
      </c>
      <c r="L40" t="s">
        <v>5</v>
      </c>
      <c r="M40" t="s">
        <v>6</v>
      </c>
      <c r="N40" t="s">
        <v>14</v>
      </c>
      <c r="O40" t="s">
        <v>8</v>
      </c>
      <c r="P40" t="s">
        <v>9</v>
      </c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6" x14ac:dyDescent="0.25">
      <c r="A41" t="s">
        <v>13</v>
      </c>
      <c r="B41" t="s">
        <v>66</v>
      </c>
      <c r="C41" t="s">
        <v>1</v>
      </c>
      <c r="D41">
        <v>0.14285700000000001</v>
      </c>
      <c r="F41" t="s">
        <v>2</v>
      </c>
      <c r="G41">
        <v>0.8</v>
      </c>
      <c r="I41" t="s">
        <v>3</v>
      </c>
      <c r="J41">
        <v>12</v>
      </c>
      <c r="K41" t="s">
        <v>4</v>
      </c>
      <c r="L41" t="s">
        <v>5</v>
      </c>
      <c r="M41" t="s">
        <v>6</v>
      </c>
      <c r="N41" t="s">
        <v>14</v>
      </c>
      <c r="O41" t="s">
        <v>8</v>
      </c>
      <c r="P41" t="s">
        <v>9</v>
      </c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spans="1:36" x14ac:dyDescent="0.25">
      <c r="A42" t="s">
        <v>0</v>
      </c>
      <c r="B42" t="s">
        <v>66</v>
      </c>
      <c r="C42" t="s">
        <v>1</v>
      </c>
      <c r="D42">
        <v>0.72727299999999995</v>
      </c>
      <c r="F42" t="s">
        <v>2</v>
      </c>
      <c r="G42">
        <v>0.3</v>
      </c>
      <c r="I42" t="s">
        <v>3</v>
      </c>
      <c r="J42">
        <v>3</v>
      </c>
      <c r="K42" t="s">
        <v>4</v>
      </c>
      <c r="L42" t="s">
        <v>5</v>
      </c>
      <c r="M42" t="s">
        <v>61</v>
      </c>
      <c r="N42" t="s">
        <v>7</v>
      </c>
      <c r="O42" t="s">
        <v>15</v>
      </c>
      <c r="P42" t="s">
        <v>56</v>
      </c>
      <c r="Q42" t="str">
        <f>M42</f>
        <v>B150.16x</v>
      </c>
      <c r="R42">
        <f t="shared" ref="R42" si="14">VALUE(RIGHT(MID(Q42,1,AJ42-1),LEN(MID(Q42,1,AJ42-1))-1))</f>
        <v>150</v>
      </c>
      <c r="S42" t="str">
        <f>IF(LEN(MID(Q42,AJ42+1,4))=2,CONCATENATE("0",MID(Q42,AJ42+1,4)),MID(Q42,AJ42+1,4))</f>
        <v>16x</v>
      </c>
      <c r="T42" t="str">
        <f>N42</f>
        <v>inchworm</v>
      </c>
      <c r="U42" t="str">
        <f>O42</f>
        <v>refseq</v>
      </c>
      <c r="V42" s="2">
        <f>VLOOKUP($Q42,refTABLE!$D:$G,2,FALSE)</f>
        <v>13.326000000000001</v>
      </c>
      <c r="W42" s="2">
        <f>VLOOKUP($Q42,refTABLE!$D:$G,3,FALSE)</f>
        <v>3.4060000000000001</v>
      </c>
      <c r="X42" s="2">
        <f>VLOOKUP($Q42,refTABLE!$D:$G,4,FALSE)</f>
        <v>159.541</v>
      </c>
      <c r="Y42" s="2">
        <f>G43</f>
        <v>0.83333299999999999</v>
      </c>
      <c r="Z42" s="2">
        <f>D43</f>
        <v>0.95674700000000001</v>
      </c>
      <c r="AA42" s="2">
        <f>G45</f>
        <v>0.9</v>
      </c>
      <c r="AB42" s="2">
        <f>D45</f>
        <v>0.81379299999999999</v>
      </c>
      <c r="AC42" s="2">
        <f>G44</f>
        <v>0.8</v>
      </c>
      <c r="AD42" s="2">
        <f>D44</f>
        <v>0.93908599999999998</v>
      </c>
      <c r="AE42" s="2">
        <f>G46</f>
        <v>0.93333299999999997</v>
      </c>
      <c r="AF42" s="2">
        <f>D46</f>
        <v>0.9</v>
      </c>
      <c r="AG42" s="2">
        <f>G42</f>
        <v>0.3</v>
      </c>
      <c r="AH42" s="2">
        <f>D42</f>
        <v>0.72727299999999995</v>
      </c>
      <c r="AJ42">
        <f t="shared" ref="AJ42" si="15">SEARCH(".",Q42)</f>
        <v>5</v>
      </c>
    </row>
    <row r="43" spans="1:36" x14ac:dyDescent="0.25">
      <c r="A43" t="s">
        <v>10</v>
      </c>
      <c r="B43" t="s">
        <v>66</v>
      </c>
      <c r="C43" t="s">
        <v>1</v>
      </c>
      <c r="D43">
        <v>0.95674700000000001</v>
      </c>
      <c r="F43" t="s">
        <v>2</v>
      </c>
      <c r="G43">
        <v>0.83333299999999999</v>
      </c>
      <c r="I43" t="s">
        <v>3</v>
      </c>
      <c r="J43">
        <v>25</v>
      </c>
      <c r="K43" t="s">
        <v>4</v>
      </c>
      <c r="L43" t="s">
        <v>5</v>
      </c>
      <c r="M43" t="s">
        <v>61</v>
      </c>
      <c r="N43" t="s">
        <v>7</v>
      </c>
      <c r="O43" t="s">
        <v>15</v>
      </c>
      <c r="P43" t="s">
        <v>56</v>
      </c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spans="1:36" x14ac:dyDescent="0.25">
      <c r="A44" t="s">
        <v>11</v>
      </c>
      <c r="B44" t="s">
        <v>66</v>
      </c>
      <c r="C44" t="s">
        <v>1</v>
      </c>
      <c r="D44">
        <v>0.93908599999999998</v>
      </c>
      <c r="F44" t="s">
        <v>2</v>
      </c>
      <c r="G44">
        <v>0.8</v>
      </c>
      <c r="I44" t="s">
        <v>3</v>
      </c>
      <c r="J44">
        <v>12</v>
      </c>
      <c r="K44" t="s">
        <v>4</v>
      </c>
      <c r="L44" t="s">
        <v>5</v>
      </c>
      <c r="M44" t="s">
        <v>61</v>
      </c>
      <c r="N44" t="s">
        <v>7</v>
      </c>
      <c r="O44" t="s">
        <v>15</v>
      </c>
      <c r="P44" t="s">
        <v>56</v>
      </c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spans="1:36" x14ac:dyDescent="0.25">
      <c r="A45" t="s">
        <v>12</v>
      </c>
      <c r="B45" t="s">
        <v>66</v>
      </c>
      <c r="C45" t="s">
        <v>1</v>
      </c>
      <c r="D45">
        <v>0.81379299999999999</v>
      </c>
      <c r="F45" t="s">
        <v>2</v>
      </c>
      <c r="G45">
        <v>0.9</v>
      </c>
      <c r="I45" t="s">
        <v>3</v>
      </c>
      <c r="J45">
        <v>27</v>
      </c>
      <c r="K45" t="s">
        <v>4</v>
      </c>
      <c r="L45" t="s">
        <v>5</v>
      </c>
      <c r="M45" t="s">
        <v>61</v>
      </c>
      <c r="N45" t="s">
        <v>7</v>
      </c>
      <c r="O45" t="s">
        <v>15</v>
      </c>
      <c r="P45" t="s">
        <v>56</v>
      </c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36" x14ac:dyDescent="0.25">
      <c r="A46" t="s">
        <v>13</v>
      </c>
      <c r="B46" t="s">
        <v>66</v>
      </c>
      <c r="C46" t="s">
        <v>1</v>
      </c>
      <c r="D46">
        <v>0.9</v>
      </c>
      <c r="F46" t="s">
        <v>2</v>
      </c>
      <c r="G46">
        <v>0.93333299999999997</v>
      </c>
      <c r="I46" t="s">
        <v>3</v>
      </c>
      <c r="J46">
        <v>14</v>
      </c>
      <c r="K46" t="s">
        <v>4</v>
      </c>
      <c r="L46" t="s">
        <v>5</v>
      </c>
      <c r="M46" t="s">
        <v>61</v>
      </c>
      <c r="N46" t="s">
        <v>7</v>
      </c>
      <c r="O46" t="s">
        <v>15</v>
      </c>
      <c r="P46" t="s">
        <v>56</v>
      </c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pans="1:36" x14ac:dyDescent="0.25">
      <c r="A47" t="s">
        <v>0</v>
      </c>
      <c r="B47" t="s">
        <v>66</v>
      </c>
      <c r="C47" t="s">
        <v>1</v>
      </c>
      <c r="D47">
        <v>0</v>
      </c>
      <c r="F47" t="s">
        <v>2</v>
      </c>
      <c r="G47">
        <v>1.2</v>
      </c>
      <c r="I47" t="s">
        <v>3</v>
      </c>
      <c r="J47">
        <v>12</v>
      </c>
      <c r="K47" t="s">
        <v>4</v>
      </c>
      <c r="L47" t="s">
        <v>5</v>
      </c>
      <c r="M47" t="s">
        <v>61</v>
      </c>
      <c r="N47" t="s">
        <v>7</v>
      </c>
      <c r="O47" t="s">
        <v>8</v>
      </c>
      <c r="P47" t="s">
        <v>56</v>
      </c>
      <c r="Q47" t="str">
        <f>M47</f>
        <v>B150.16x</v>
      </c>
      <c r="R47">
        <f t="shared" ref="R47" si="16">VALUE(RIGHT(MID(Q47,1,AJ47-1),LEN(MID(Q47,1,AJ47-1))-1))</f>
        <v>150</v>
      </c>
      <c r="S47" t="str">
        <f>IF(LEN(MID(Q47,AJ47+1,4))=2,CONCATENATE("0",MID(Q47,AJ47+1,4)),MID(Q47,AJ47+1,4))</f>
        <v>16x</v>
      </c>
      <c r="T47" t="str">
        <f>N47</f>
        <v>inchworm</v>
      </c>
      <c r="U47" t="str">
        <f>O47</f>
        <v>TNGF</v>
      </c>
      <c r="V47" s="2">
        <f>VLOOKUP($Q47,refTABLE!$D:$G,2,FALSE)</f>
        <v>13.326000000000001</v>
      </c>
      <c r="W47" s="2">
        <f>VLOOKUP($Q47,refTABLE!$D:$G,3,FALSE)</f>
        <v>3.4060000000000001</v>
      </c>
      <c r="X47" s="2">
        <f>VLOOKUP($Q47,refTABLE!$D:$G,4,FALSE)</f>
        <v>159.541</v>
      </c>
      <c r="Y47" s="2">
        <f>G48</f>
        <v>0.83333299999999999</v>
      </c>
      <c r="Z47" s="2">
        <f>D48</f>
        <v>0.80158700000000005</v>
      </c>
      <c r="AA47" s="2">
        <f>G50</f>
        <v>0.9</v>
      </c>
      <c r="AB47" s="2">
        <f>D50</f>
        <v>0.644737</v>
      </c>
      <c r="AC47" s="2">
        <f>G49</f>
        <v>1</v>
      </c>
      <c r="AD47" s="2">
        <f>D49</f>
        <v>0.68085099999999998</v>
      </c>
      <c r="AE47" s="2">
        <f>G51</f>
        <v>1</v>
      </c>
      <c r="AF47" s="2">
        <f>D51</f>
        <v>0.625</v>
      </c>
      <c r="AG47" s="2">
        <f>G47</f>
        <v>1.2</v>
      </c>
      <c r="AH47" s="2">
        <f>D47</f>
        <v>0</v>
      </c>
      <c r="AJ47">
        <f t="shared" ref="AJ47" si="17">SEARCH(".",Q47)</f>
        <v>5</v>
      </c>
    </row>
    <row r="48" spans="1:36" x14ac:dyDescent="0.25">
      <c r="A48" t="s">
        <v>10</v>
      </c>
      <c r="B48" t="s">
        <v>66</v>
      </c>
      <c r="C48" t="s">
        <v>1</v>
      </c>
      <c r="D48">
        <v>0.80158700000000005</v>
      </c>
      <c r="F48" t="s">
        <v>2</v>
      </c>
      <c r="G48">
        <v>0.83333299999999999</v>
      </c>
      <c r="I48" t="s">
        <v>3</v>
      </c>
      <c r="J48">
        <v>25</v>
      </c>
      <c r="K48" t="s">
        <v>4</v>
      </c>
      <c r="L48" t="s">
        <v>5</v>
      </c>
      <c r="M48" t="s">
        <v>61</v>
      </c>
      <c r="N48" t="s">
        <v>7</v>
      </c>
      <c r="O48" t="s">
        <v>8</v>
      </c>
      <c r="P48" t="s">
        <v>56</v>
      </c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spans="1:36" x14ac:dyDescent="0.25">
      <c r="A49" t="s">
        <v>11</v>
      </c>
      <c r="B49" t="s">
        <v>66</v>
      </c>
      <c r="C49" t="s">
        <v>1</v>
      </c>
      <c r="D49">
        <v>0.68085099999999998</v>
      </c>
      <c r="F49" t="s">
        <v>2</v>
      </c>
      <c r="G49">
        <v>1</v>
      </c>
      <c r="I49" t="s">
        <v>3</v>
      </c>
      <c r="J49">
        <v>15</v>
      </c>
      <c r="K49" t="s">
        <v>4</v>
      </c>
      <c r="L49" t="s">
        <v>5</v>
      </c>
      <c r="M49" t="s">
        <v>61</v>
      </c>
      <c r="N49" t="s">
        <v>7</v>
      </c>
      <c r="O49" t="s">
        <v>8</v>
      </c>
      <c r="P49" t="s">
        <v>56</v>
      </c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spans="1:36" x14ac:dyDescent="0.25">
      <c r="A50" t="s">
        <v>12</v>
      </c>
      <c r="B50" t="s">
        <v>66</v>
      </c>
      <c r="C50" t="s">
        <v>1</v>
      </c>
      <c r="D50">
        <v>0.644737</v>
      </c>
      <c r="F50" t="s">
        <v>2</v>
      </c>
      <c r="G50">
        <v>0.9</v>
      </c>
      <c r="I50" t="s">
        <v>3</v>
      </c>
      <c r="J50">
        <v>27</v>
      </c>
      <c r="K50" t="s">
        <v>4</v>
      </c>
      <c r="L50" t="s">
        <v>5</v>
      </c>
      <c r="M50" t="s">
        <v>61</v>
      </c>
      <c r="N50" t="s">
        <v>7</v>
      </c>
      <c r="O50" t="s">
        <v>8</v>
      </c>
      <c r="P50" t="s">
        <v>56</v>
      </c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spans="1:36" x14ac:dyDescent="0.25">
      <c r="A51" t="s">
        <v>13</v>
      </c>
      <c r="B51" t="s">
        <v>66</v>
      </c>
      <c r="C51" t="s">
        <v>1</v>
      </c>
      <c r="D51">
        <v>0.625</v>
      </c>
      <c r="F51" t="s">
        <v>2</v>
      </c>
      <c r="G51">
        <v>1</v>
      </c>
      <c r="I51" t="s">
        <v>3</v>
      </c>
      <c r="J51">
        <v>15</v>
      </c>
      <c r="K51" t="s">
        <v>4</v>
      </c>
      <c r="L51" t="s">
        <v>5</v>
      </c>
      <c r="M51" t="s">
        <v>61</v>
      </c>
      <c r="N51" t="s">
        <v>7</v>
      </c>
      <c r="O51" t="s">
        <v>8</v>
      </c>
      <c r="P51" t="s">
        <v>56</v>
      </c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spans="1:36" x14ac:dyDescent="0.25">
      <c r="A52" t="s">
        <v>0</v>
      </c>
      <c r="B52" t="s">
        <v>66</v>
      </c>
      <c r="C52" t="s">
        <v>1</v>
      </c>
      <c r="D52">
        <v>0</v>
      </c>
      <c r="F52" t="s">
        <v>2</v>
      </c>
      <c r="G52">
        <v>1</v>
      </c>
      <c r="I52" t="s">
        <v>3</v>
      </c>
      <c r="J52">
        <v>10</v>
      </c>
      <c r="K52" t="s">
        <v>4</v>
      </c>
      <c r="L52" t="s">
        <v>5</v>
      </c>
      <c r="M52" t="s">
        <v>61</v>
      </c>
      <c r="N52" t="s">
        <v>14</v>
      </c>
      <c r="O52" t="s">
        <v>15</v>
      </c>
      <c r="P52" t="s">
        <v>56</v>
      </c>
      <c r="Q52" t="str">
        <f>M52</f>
        <v>B150.16x</v>
      </c>
      <c r="R52">
        <f t="shared" ref="R52" si="18">VALUE(RIGHT(MID(Q52,1,AJ52-1),LEN(MID(Q52,1,AJ52-1))-1))</f>
        <v>150</v>
      </c>
      <c r="S52" t="str">
        <f>IF(LEN(MID(Q52,AJ52+1,4))=2,CONCATENATE("0",MID(Q52,AJ52+1,4)),MID(Q52,AJ52+1,4))</f>
        <v>16x</v>
      </c>
      <c r="T52" t="str">
        <f>N52</f>
        <v>oases</v>
      </c>
      <c r="U52" t="str">
        <f>O52</f>
        <v>refseq</v>
      </c>
      <c r="V52" s="2">
        <f>VLOOKUP($Q52,refTABLE!$D:$G,2,FALSE)</f>
        <v>13.326000000000001</v>
      </c>
      <c r="W52" s="2">
        <f>VLOOKUP($Q52,refTABLE!$D:$G,3,FALSE)</f>
        <v>3.4060000000000001</v>
      </c>
      <c r="X52" s="2">
        <f>VLOOKUP($Q52,refTABLE!$D:$G,4,FALSE)</f>
        <v>159.541</v>
      </c>
      <c r="Y52" s="2">
        <f>G53</f>
        <v>0.8</v>
      </c>
      <c r="Z52" s="2">
        <f>D53</f>
        <v>0.88516700000000004</v>
      </c>
      <c r="AA52" s="2">
        <f>G55</f>
        <v>0.86666699999999997</v>
      </c>
      <c r="AB52" s="2">
        <f>D55</f>
        <v>0.69767400000000002</v>
      </c>
      <c r="AC52" s="2">
        <f>G54</f>
        <v>0.8</v>
      </c>
      <c r="AD52" s="2">
        <f>D54</f>
        <v>0.91891900000000004</v>
      </c>
      <c r="AE52" s="2">
        <f>G56</f>
        <v>0.93333299999999997</v>
      </c>
      <c r="AF52" s="2">
        <f>D56</f>
        <v>0.86792499999999995</v>
      </c>
      <c r="AG52" s="2">
        <f>G52</f>
        <v>1</v>
      </c>
      <c r="AH52" s="2">
        <f>D52</f>
        <v>0</v>
      </c>
      <c r="AJ52">
        <f t="shared" ref="AJ52" si="19">SEARCH(".",Q52)</f>
        <v>5</v>
      </c>
    </row>
    <row r="53" spans="1:36" x14ac:dyDescent="0.25">
      <c r="A53" t="s">
        <v>10</v>
      </c>
      <c r="B53" t="s">
        <v>66</v>
      </c>
      <c r="C53" t="s">
        <v>1</v>
      </c>
      <c r="D53">
        <v>0.88516700000000004</v>
      </c>
      <c r="F53" t="s">
        <v>2</v>
      </c>
      <c r="G53">
        <v>0.8</v>
      </c>
      <c r="I53" t="s">
        <v>3</v>
      </c>
      <c r="J53">
        <v>24</v>
      </c>
      <c r="K53" t="s">
        <v>4</v>
      </c>
      <c r="L53" t="s">
        <v>5</v>
      </c>
      <c r="M53" t="s">
        <v>61</v>
      </c>
      <c r="N53" t="s">
        <v>14</v>
      </c>
      <c r="O53" t="s">
        <v>15</v>
      </c>
      <c r="P53" t="s">
        <v>56</v>
      </c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spans="1:36" x14ac:dyDescent="0.25">
      <c r="A54" t="s">
        <v>11</v>
      </c>
      <c r="B54" t="s">
        <v>66</v>
      </c>
      <c r="C54" t="s">
        <v>1</v>
      </c>
      <c r="D54">
        <v>0.91891900000000004</v>
      </c>
      <c r="F54" t="s">
        <v>2</v>
      </c>
      <c r="G54">
        <v>0.8</v>
      </c>
      <c r="I54" t="s">
        <v>3</v>
      </c>
      <c r="J54">
        <v>12</v>
      </c>
      <c r="K54" t="s">
        <v>4</v>
      </c>
      <c r="L54" t="s">
        <v>5</v>
      </c>
      <c r="M54" t="s">
        <v>61</v>
      </c>
      <c r="N54" t="s">
        <v>14</v>
      </c>
      <c r="O54" t="s">
        <v>15</v>
      </c>
      <c r="P54" t="s">
        <v>56</v>
      </c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6" x14ac:dyDescent="0.25">
      <c r="A55" t="s">
        <v>12</v>
      </c>
      <c r="B55" t="s">
        <v>66</v>
      </c>
      <c r="C55" t="s">
        <v>1</v>
      </c>
      <c r="D55">
        <v>0.69767400000000002</v>
      </c>
      <c r="F55" t="s">
        <v>2</v>
      </c>
      <c r="G55">
        <v>0.86666699999999997</v>
      </c>
      <c r="I55" t="s">
        <v>3</v>
      </c>
      <c r="J55">
        <v>26</v>
      </c>
      <c r="K55" t="s">
        <v>4</v>
      </c>
      <c r="L55" t="s">
        <v>5</v>
      </c>
      <c r="M55" t="s">
        <v>61</v>
      </c>
      <c r="N55" t="s">
        <v>14</v>
      </c>
      <c r="O55" t="s">
        <v>15</v>
      </c>
      <c r="P55" t="s">
        <v>56</v>
      </c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36" x14ac:dyDescent="0.25">
      <c r="A56" t="s">
        <v>13</v>
      </c>
      <c r="B56" t="s">
        <v>66</v>
      </c>
      <c r="C56" t="s">
        <v>1</v>
      </c>
      <c r="D56">
        <v>0.86792499999999995</v>
      </c>
      <c r="F56" t="s">
        <v>2</v>
      </c>
      <c r="G56">
        <v>0.93333299999999997</v>
      </c>
      <c r="I56" t="s">
        <v>3</v>
      </c>
      <c r="J56">
        <v>14</v>
      </c>
      <c r="K56" t="s">
        <v>4</v>
      </c>
      <c r="L56" t="s">
        <v>5</v>
      </c>
      <c r="M56" t="s">
        <v>61</v>
      </c>
      <c r="N56" t="s">
        <v>14</v>
      </c>
      <c r="O56" t="s">
        <v>15</v>
      </c>
      <c r="P56" t="s">
        <v>56</v>
      </c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spans="1:36" x14ac:dyDescent="0.25">
      <c r="A57" t="s">
        <v>0</v>
      </c>
      <c r="B57" t="s">
        <v>66</v>
      </c>
      <c r="C57" t="s">
        <v>1</v>
      </c>
      <c r="D57">
        <v>0</v>
      </c>
      <c r="F57" t="s">
        <v>2</v>
      </c>
      <c r="G57">
        <v>1</v>
      </c>
      <c r="I57" t="s">
        <v>3</v>
      </c>
      <c r="J57">
        <v>10</v>
      </c>
      <c r="K57" t="s">
        <v>4</v>
      </c>
      <c r="L57" t="s">
        <v>5</v>
      </c>
      <c r="M57" t="s">
        <v>61</v>
      </c>
      <c r="N57" t="s">
        <v>14</v>
      </c>
      <c r="O57" t="s">
        <v>8</v>
      </c>
      <c r="P57" t="s">
        <v>56</v>
      </c>
      <c r="Q57" t="str">
        <f>M57</f>
        <v>B150.16x</v>
      </c>
      <c r="R57">
        <f>VALUE(RIGHT(MID(Q57,1,AJ57-1),LEN(MID(Q57,1,AJ57-1))-1))</f>
        <v>150</v>
      </c>
      <c r="S57" t="str">
        <f>IF(LEN(MID(Q57,AJ57+1,4))=2,CONCATENATE("0",MID(Q57,AJ57+1,4)),MID(Q57,AJ57+1,4))</f>
        <v>16x</v>
      </c>
      <c r="T57" t="str">
        <f>N57</f>
        <v>oases</v>
      </c>
      <c r="U57" t="str">
        <f>O57</f>
        <v>TNGF</v>
      </c>
      <c r="V57" s="2">
        <f>VLOOKUP($Q57,refTABLE!$D:$G,2,FALSE)</f>
        <v>13.326000000000001</v>
      </c>
      <c r="W57" s="2">
        <f>VLOOKUP($Q57,refTABLE!$D:$G,3,FALSE)</f>
        <v>3.4060000000000001</v>
      </c>
      <c r="X57" s="2">
        <f>VLOOKUP($Q57,refTABLE!$D:$G,4,FALSE)</f>
        <v>159.541</v>
      </c>
      <c r="Y57" s="2">
        <f>G58</f>
        <v>0.8</v>
      </c>
      <c r="Z57" s="2">
        <f>D58</f>
        <v>0.641791</v>
      </c>
      <c r="AA57" s="2">
        <f>G60</f>
        <v>0.86666699999999997</v>
      </c>
      <c r="AB57" s="2">
        <f>D60</f>
        <v>0.45833299999999999</v>
      </c>
      <c r="AC57" s="2">
        <f>G59</f>
        <v>1</v>
      </c>
      <c r="AD57" s="2">
        <f>D59</f>
        <v>0.61538499999999996</v>
      </c>
      <c r="AE57" s="2">
        <f>G61</f>
        <v>1</v>
      </c>
      <c r="AF57" s="2">
        <f>D61</f>
        <v>0.55882399999999999</v>
      </c>
      <c r="AG57" s="2">
        <f>G57</f>
        <v>1</v>
      </c>
      <c r="AH57" s="2">
        <f>D57</f>
        <v>0</v>
      </c>
      <c r="AJ57">
        <f t="shared" ref="AJ57" si="20">SEARCH(".",Q57)</f>
        <v>5</v>
      </c>
    </row>
    <row r="58" spans="1:36" x14ac:dyDescent="0.25">
      <c r="A58" t="s">
        <v>10</v>
      </c>
      <c r="B58" t="s">
        <v>66</v>
      </c>
      <c r="C58" t="s">
        <v>1</v>
      </c>
      <c r="D58">
        <v>0.641791</v>
      </c>
      <c r="F58" t="s">
        <v>2</v>
      </c>
      <c r="G58">
        <v>0.8</v>
      </c>
      <c r="I58" t="s">
        <v>3</v>
      </c>
      <c r="J58">
        <v>24</v>
      </c>
      <c r="K58" t="s">
        <v>4</v>
      </c>
      <c r="L58" t="s">
        <v>5</v>
      </c>
      <c r="M58" t="s">
        <v>61</v>
      </c>
      <c r="N58" t="s">
        <v>14</v>
      </c>
      <c r="O58" t="s">
        <v>8</v>
      </c>
      <c r="P58" t="s">
        <v>56</v>
      </c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1:36" x14ac:dyDescent="0.25">
      <c r="A59" t="s">
        <v>11</v>
      </c>
      <c r="B59" t="s">
        <v>66</v>
      </c>
      <c r="C59" t="s">
        <v>1</v>
      </c>
      <c r="D59">
        <v>0.61538499999999996</v>
      </c>
      <c r="F59" t="s">
        <v>2</v>
      </c>
      <c r="G59">
        <v>1</v>
      </c>
      <c r="I59" t="s">
        <v>3</v>
      </c>
      <c r="J59">
        <v>15</v>
      </c>
      <c r="K59" t="s">
        <v>4</v>
      </c>
      <c r="L59" t="s">
        <v>5</v>
      </c>
      <c r="M59" t="s">
        <v>61</v>
      </c>
      <c r="N59" t="s">
        <v>14</v>
      </c>
      <c r="O59" t="s">
        <v>8</v>
      </c>
      <c r="P59" t="s">
        <v>56</v>
      </c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spans="1:36" x14ac:dyDescent="0.25">
      <c r="A60" t="s">
        <v>12</v>
      </c>
      <c r="B60" t="s">
        <v>66</v>
      </c>
      <c r="C60" t="s">
        <v>1</v>
      </c>
      <c r="D60">
        <v>0.45833299999999999</v>
      </c>
      <c r="F60" t="s">
        <v>2</v>
      </c>
      <c r="G60">
        <v>0.86666699999999997</v>
      </c>
      <c r="I60" t="s">
        <v>3</v>
      </c>
      <c r="J60">
        <v>26</v>
      </c>
      <c r="K60" t="s">
        <v>4</v>
      </c>
      <c r="L60" t="s">
        <v>5</v>
      </c>
      <c r="M60" t="s">
        <v>61</v>
      </c>
      <c r="N60" t="s">
        <v>14</v>
      </c>
      <c r="O60" t="s">
        <v>8</v>
      </c>
      <c r="P60" t="s">
        <v>56</v>
      </c>
      <c r="Y60" s="2"/>
      <c r="Z60" s="2"/>
      <c r="AA60" s="2"/>
      <c r="AB60" s="2"/>
      <c r="AC60" s="2"/>
      <c r="AD60" s="2"/>
      <c r="AE60" s="2"/>
      <c r="AF60" s="2"/>
      <c r="AG60" s="2"/>
      <c r="AH60" s="2"/>
    </row>
    <row r="61" spans="1:36" x14ac:dyDescent="0.25">
      <c r="A61" t="s">
        <v>13</v>
      </c>
      <c r="B61" t="s">
        <v>66</v>
      </c>
      <c r="C61" t="s">
        <v>1</v>
      </c>
      <c r="D61">
        <v>0.55882399999999999</v>
      </c>
      <c r="F61" t="s">
        <v>2</v>
      </c>
      <c r="G61">
        <v>1</v>
      </c>
      <c r="I61" t="s">
        <v>3</v>
      </c>
      <c r="J61">
        <v>15</v>
      </c>
      <c r="K61" t="s">
        <v>4</v>
      </c>
      <c r="L61" t="s">
        <v>5</v>
      </c>
      <c r="M61" t="s">
        <v>61</v>
      </c>
      <c r="N61" t="s">
        <v>14</v>
      </c>
      <c r="O61" t="s">
        <v>8</v>
      </c>
      <c r="P61" t="s">
        <v>56</v>
      </c>
      <c r="Y61" s="2"/>
      <c r="Z61" s="2"/>
      <c r="AA61" s="2"/>
      <c r="AB61" s="2"/>
      <c r="AC61" s="2"/>
      <c r="AD61" s="2"/>
      <c r="AE61" s="2"/>
      <c r="AF61" s="2"/>
      <c r="AG61" s="2"/>
      <c r="AH61" s="2"/>
    </row>
    <row r="62" spans="1:36" x14ac:dyDescent="0.25">
      <c r="A62" t="s">
        <v>0</v>
      </c>
      <c r="B62" t="s">
        <v>66</v>
      </c>
      <c r="C62" t="s">
        <v>1</v>
      </c>
      <c r="D62">
        <v>0.72727299999999995</v>
      </c>
      <c r="F62" t="s">
        <v>2</v>
      </c>
      <c r="G62">
        <v>0.3</v>
      </c>
      <c r="I62" t="s">
        <v>3</v>
      </c>
      <c r="J62">
        <v>3</v>
      </c>
      <c r="K62" t="s">
        <v>4</v>
      </c>
      <c r="L62" t="s">
        <v>5</v>
      </c>
      <c r="M62" t="s">
        <v>65</v>
      </c>
      <c r="N62" t="s">
        <v>7</v>
      </c>
      <c r="O62" t="s">
        <v>15</v>
      </c>
      <c r="P62" t="s">
        <v>56</v>
      </c>
      <c r="Q62" t="str">
        <f>M62</f>
        <v>B150.4x.redo</v>
      </c>
      <c r="R62">
        <f>VALUE(RIGHT(MID(Q62,1,AJ62-1),LEN(MID(Q62,1,AJ62-1))-1))</f>
        <v>150</v>
      </c>
      <c r="S62" t="str">
        <f>IF(LEN(MID(Q62,AJ62+1,4))=2,CONCATENATE("0",MID(Q62,AJ62+1,4)),MID(Q62,AJ62+1,4))</f>
        <v>4x.r</v>
      </c>
      <c r="T62" t="str">
        <f>N62</f>
        <v>inchworm</v>
      </c>
      <c r="U62" t="str">
        <f>O62</f>
        <v>refseq</v>
      </c>
      <c r="V62" s="2" t="e">
        <f>VLOOKUP($Q62,refTABLE!$D:$G,2,FALSE)</f>
        <v>#N/A</v>
      </c>
      <c r="W62" s="2" t="e">
        <f>VLOOKUP($Q62,refTABLE!$D:$G,3,FALSE)</f>
        <v>#N/A</v>
      </c>
      <c r="X62" s="2" t="e">
        <f>VLOOKUP($Q62,refTABLE!$D:$G,4,FALSE)</f>
        <v>#N/A</v>
      </c>
      <c r="Y62" s="2">
        <f>G63</f>
        <v>0.83333299999999999</v>
      </c>
      <c r="Z62" s="2">
        <f>D63</f>
        <v>0.93781099999999995</v>
      </c>
      <c r="AA62" s="2">
        <f>G65</f>
        <v>0.9</v>
      </c>
      <c r="AB62" s="2">
        <f>D65</f>
        <v>0.76724099999999995</v>
      </c>
      <c r="AC62" s="2">
        <f>G64</f>
        <v>0.8</v>
      </c>
      <c r="AD62" s="2">
        <f>D64</f>
        <v>0.93908599999999998</v>
      </c>
      <c r="AE62" s="2">
        <f>G66</f>
        <v>0.93333299999999997</v>
      </c>
      <c r="AF62" s="2">
        <f>D66</f>
        <v>0.9</v>
      </c>
      <c r="AG62" s="2">
        <f>G62</f>
        <v>0.3</v>
      </c>
      <c r="AH62" s="2">
        <f>D62</f>
        <v>0.72727299999999995</v>
      </c>
      <c r="AJ62">
        <f t="shared" ref="AJ62" si="21">SEARCH(".",Q62)</f>
        <v>5</v>
      </c>
    </row>
    <row r="63" spans="1:36" x14ac:dyDescent="0.25">
      <c r="A63" t="s">
        <v>10</v>
      </c>
      <c r="B63" t="s">
        <v>66</v>
      </c>
      <c r="C63" t="s">
        <v>1</v>
      </c>
      <c r="D63">
        <v>0.93781099999999995</v>
      </c>
      <c r="F63" t="s">
        <v>2</v>
      </c>
      <c r="G63">
        <v>0.83333299999999999</v>
      </c>
      <c r="I63" t="s">
        <v>3</v>
      </c>
      <c r="J63">
        <v>25</v>
      </c>
      <c r="K63" t="s">
        <v>4</v>
      </c>
      <c r="L63" t="s">
        <v>5</v>
      </c>
      <c r="M63" t="s">
        <v>65</v>
      </c>
      <c r="N63" t="s">
        <v>7</v>
      </c>
      <c r="O63" t="s">
        <v>15</v>
      </c>
      <c r="P63" t="s">
        <v>56</v>
      </c>
      <c r="Y63" s="2"/>
      <c r="Z63" s="2"/>
      <c r="AA63" s="2"/>
      <c r="AB63" s="2"/>
      <c r="AC63" s="2"/>
      <c r="AD63" s="2"/>
      <c r="AE63" s="2"/>
      <c r="AF63" s="2"/>
      <c r="AG63" s="2"/>
      <c r="AH63" s="2"/>
    </row>
    <row r="64" spans="1:36" x14ac:dyDescent="0.25">
      <c r="A64" t="s">
        <v>11</v>
      </c>
      <c r="B64" t="s">
        <v>66</v>
      </c>
      <c r="C64" t="s">
        <v>1</v>
      </c>
      <c r="D64">
        <v>0.93908599999999998</v>
      </c>
      <c r="F64" t="s">
        <v>2</v>
      </c>
      <c r="G64">
        <v>0.8</v>
      </c>
      <c r="I64" t="s">
        <v>3</v>
      </c>
      <c r="J64">
        <v>12</v>
      </c>
      <c r="K64" t="s">
        <v>4</v>
      </c>
      <c r="L64" t="s">
        <v>5</v>
      </c>
      <c r="M64" t="s">
        <v>65</v>
      </c>
      <c r="N64" t="s">
        <v>7</v>
      </c>
      <c r="O64" t="s">
        <v>15</v>
      </c>
      <c r="P64" t="s">
        <v>56</v>
      </c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spans="1:36" x14ac:dyDescent="0.25">
      <c r="A65" t="s">
        <v>12</v>
      </c>
      <c r="B65" t="s">
        <v>66</v>
      </c>
      <c r="C65" t="s">
        <v>1</v>
      </c>
      <c r="D65">
        <v>0.76724099999999995</v>
      </c>
      <c r="F65" t="s">
        <v>2</v>
      </c>
      <c r="G65">
        <v>0.9</v>
      </c>
      <c r="I65" t="s">
        <v>3</v>
      </c>
      <c r="J65">
        <v>27</v>
      </c>
      <c r="K65" t="s">
        <v>4</v>
      </c>
      <c r="L65" t="s">
        <v>5</v>
      </c>
      <c r="M65" t="s">
        <v>65</v>
      </c>
      <c r="N65" t="s">
        <v>7</v>
      </c>
      <c r="O65" t="s">
        <v>15</v>
      </c>
      <c r="P65" t="s">
        <v>56</v>
      </c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6" x14ac:dyDescent="0.25">
      <c r="A66" t="s">
        <v>13</v>
      </c>
      <c r="B66" t="s">
        <v>66</v>
      </c>
      <c r="C66" t="s">
        <v>1</v>
      </c>
      <c r="D66">
        <v>0.9</v>
      </c>
      <c r="F66" t="s">
        <v>2</v>
      </c>
      <c r="G66">
        <v>0.93333299999999997</v>
      </c>
      <c r="I66" t="s">
        <v>3</v>
      </c>
      <c r="J66">
        <v>14</v>
      </c>
      <c r="K66" t="s">
        <v>4</v>
      </c>
      <c r="L66" t="s">
        <v>5</v>
      </c>
      <c r="M66" t="s">
        <v>65</v>
      </c>
      <c r="N66" t="s">
        <v>7</v>
      </c>
      <c r="O66" t="s">
        <v>15</v>
      </c>
      <c r="P66" t="s">
        <v>56</v>
      </c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6" x14ac:dyDescent="0.25">
      <c r="A67" t="s">
        <v>0</v>
      </c>
      <c r="B67" t="s">
        <v>66</v>
      </c>
      <c r="C67" t="s">
        <v>1</v>
      </c>
      <c r="D67">
        <v>0</v>
      </c>
      <c r="F67" t="s">
        <v>2</v>
      </c>
      <c r="G67">
        <v>1.2</v>
      </c>
      <c r="I67" t="s">
        <v>3</v>
      </c>
      <c r="J67">
        <v>12</v>
      </c>
      <c r="K67" t="s">
        <v>4</v>
      </c>
      <c r="L67" t="s">
        <v>5</v>
      </c>
      <c r="M67" t="s">
        <v>65</v>
      </c>
      <c r="N67" t="s">
        <v>7</v>
      </c>
      <c r="O67" t="s">
        <v>8</v>
      </c>
      <c r="P67" t="s">
        <v>56</v>
      </c>
      <c r="Q67" t="str">
        <f>M67</f>
        <v>B150.4x.redo</v>
      </c>
      <c r="R67">
        <f t="shared" ref="R67" si="22">VALUE(RIGHT(MID(Q67,1,AJ67-1),LEN(MID(Q67,1,AJ67-1))-1))</f>
        <v>150</v>
      </c>
      <c r="S67" t="str">
        <f>IF(LEN(MID(Q67,AJ67+1,4))=2,CONCATENATE("0",MID(Q67,AJ67+1,4)),MID(Q67,AJ67+1,4))</f>
        <v>4x.r</v>
      </c>
      <c r="T67" t="str">
        <f>N67</f>
        <v>inchworm</v>
      </c>
      <c r="U67" t="str">
        <f>O67</f>
        <v>TNGF</v>
      </c>
      <c r="V67" s="2" t="e">
        <f>VLOOKUP($Q67,refTABLE!$D:$G,2,FALSE)</f>
        <v>#N/A</v>
      </c>
      <c r="W67" s="2" t="e">
        <f>VLOOKUP($Q67,refTABLE!$D:$G,3,FALSE)</f>
        <v>#N/A</v>
      </c>
      <c r="X67" s="2" t="e">
        <f>VLOOKUP($Q67,refTABLE!$D:$G,4,FALSE)</f>
        <v>#N/A</v>
      </c>
      <c r="Y67" s="2">
        <f>G68</f>
        <v>0.83333299999999999</v>
      </c>
      <c r="Z67" s="2">
        <f>D68</f>
        <v>0.76851899999999995</v>
      </c>
      <c r="AA67" s="2">
        <f>G70</f>
        <v>0.9</v>
      </c>
      <c r="AB67" s="2">
        <f>D70</f>
        <v>0.60294099999999995</v>
      </c>
      <c r="AC67" s="2">
        <f>G69</f>
        <v>1</v>
      </c>
      <c r="AD67" s="2">
        <f>D69</f>
        <v>0.6875</v>
      </c>
      <c r="AE67" s="2">
        <f>G71</f>
        <v>1</v>
      </c>
      <c r="AF67" s="2">
        <f>D71</f>
        <v>0.63414599999999999</v>
      </c>
      <c r="AG67" s="2">
        <f>G67</f>
        <v>1.2</v>
      </c>
      <c r="AH67" s="2">
        <f>D67</f>
        <v>0</v>
      </c>
      <c r="AJ67">
        <f t="shared" ref="AJ67" si="23">SEARCH(".",Q67)</f>
        <v>5</v>
      </c>
    </row>
    <row r="68" spans="1:36" x14ac:dyDescent="0.25">
      <c r="A68" t="s">
        <v>10</v>
      </c>
      <c r="B68" t="s">
        <v>66</v>
      </c>
      <c r="C68" t="s">
        <v>1</v>
      </c>
      <c r="D68">
        <v>0.76851899999999995</v>
      </c>
      <c r="F68" t="s">
        <v>2</v>
      </c>
      <c r="G68">
        <v>0.83333299999999999</v>
      </c>
      <c r="I68" t="s">
        <v>3</v>
      </c>
      <c r="J68">
        <v>25</v>
      </c>
      <c r="K68" t="s">
        <v>4</v>
      </c>
      <c r="L68" t="s">
        <v>5</v>
      </c>
      <c r="M68" t="s">
        <v>65</v>
      </c>
      <c r="N68" t="s">
        <v>7</v>
      </c>
      <c r="O68" t="s">
        <v>8</v>
      </c>
      <c r="P68" t="s">
        <v>56</v>
      </c>
      <c r="Y68" s="2"/>
      <c r="Z68" s="2"/>
      <c r="AA68" s="2"/>
      <c r="AB68" s="2"/>
      <c r="AC68" s="2"/>
      <c r="AD68" s="2"/>
      <c r="AE68" s="2"/>
      <c r="AF68" s="2"/>
      <c r="AG68" s="2"/>
      <c r="AH68" s="2"/>
    </row>
    <row r="69" spans="1:36" x14ac:dyDescent="0.25">
      <c r="A69" t="s">
        <v>11</v>
      </c>
      <c r="B69" t="s">
        <v>66</v>
      </c>
      <c r="C69" t="s">
        <v>1</v>
      </c>
      <c r="D69">
        <v>0.6875</v>
      </c>
      <c r="F69" t="s">
        <v>2</v>
      </c>
      <c r="G69">
        <v>1</v>
      </c>
      <c r="I69" t="s">
        <v>3</v>
      </c>
      <c r="J69">
        <v>15</v>
      </c>
      <c r="K69" t="s">
        <v>4</v>
      </c>
      <c r="L69" t="s">
        <v>5</v>
      </c>
      <c r="M69" t="s">
        <v>65</v>
      </c>
      <c r="N69" t="s">
        <v>7</v>
      </c>
      <c r="O69" t="s">
        <v>8</v>
      </c>
      <c r="P69" t="s">
        <v>56</v>
      </c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spans="1:36" x14ac:dyDescent="0.25">
      <c r="A70" t="s">
        <v>12</v>
      </c>
      <c r="B70" t="s">
        <v>66</v>
      </c>
      <c r="C70" t="s">
        <v>1</v>
      </c>
      <c r="D70">
        <v>0.60294099999999995</v>
      </c>
      <c r="F70" t="s">
        <v>2</v>
      </c>
      <c r="G70">
        <v>0.9</v>
      </c>
      <c r="I70" t="s">
        <v>3</v>
      </c>
      <c r="J70">
        <v>27</v>
      </c>
      <c r="K70" t="s">
        <v>4</v>
      </c>
      <c r="L70" t="s">
        <v>5</v>
      </c>
      <c r="M70" t="s">
        <v>65</v>
      </c>
      <c r="N70" t="s">
        <v>7</v>
      </c>
      <c r="O70" t="s">
        <v>8</v>
      </c>
      <c r="P70" t="s">
        <v>56</v>
      </c>
      <c r="Y70" s="2"/>
      <c r="Z70" s="2"/>
      <c r="AA70" s="2"/>
      <c r="AB70" s="2"/>
      <c r="AC70" s="2"/>
      <c r="AD70" s="2"/>
      <c r="AE70" s="2"/>
      <c r="AF70" s="2"/>
      <c r="AG70" s="2"/>
      <c r="AH70" s="2"/>
    </row>
    <row r="71" spans="1:36" x14ac:dyDescent="0.25">
      <c r="A71" t="s">
        <v>13</v>
      </c>
      <c r="B71" t="s">
        <v>66</v>
      </c>
      <c r="C71" t="s">
        <v>1</v>
      </c>
      <c r="D71">
        <v>0.63414599999999999</v>
      </c>
      <c r="F71" t="s">
        <v>2</v>
      </c>
      <c r="G71">
        <v>1</v>
      </c>
      <c r="I71" t="s">
        <v>3</v>
      </c>
      <c r="J71">
        <v>15</v>
      </c>
      <c r="K71" t="s">
        <v>4</v>
      </c>
      <c r="L71" t="s">
        <v>5</v>
      </c>
      <c r="M71" t="s">
        <v>65</v>
      </c>
      <c r="N71" t="s">
        <v>7</v>
      </c>
      <c r="O71" t="s">
        <v>8</v>
      </c>
      <c r="P71" t="s">
        <v>56</v>
      </c>
      <c r="Y71" s="2"/>
      <c r="Z71" s="2"/>
      <c r="AA71" s="2"/>
      <c r="AB71" s="2"/>
      <c r="AC71" s="2"/>
      <c r="AD71" s="2"/>
      <c r="AE71" s="2"/>
      <c r="AF71" s="2"/>
      <c r="AG71" s="2"/>
      <c r="AH71" s="2"/>
    </row>
    <row r="72" spans="1:36" x14ac:dyDescent="0.25">
      <c r="A72" t="s">
        <v>0</v>
      </c>
      <c r="B72" t="s">
        <v>66</v>
      </c>
      <c r="C72" t="s">
        <v>1</v>
      </c>
      <c r="D72">
        <v>0</v>
      </c>
      <c r="F72" t="s">
        <v>2</v>
      </c>
      <c r="G72">
        <v>1</v>
      </c>
      <c r="I72" t="s">
        <v>3</v>
      </c>
      <c r="J72">
        <v>10</v>
      </c>
      <c r="K72" t="s">
        <v>4</v>
      </c>
      <c r="L72" t="s">
        <v>5</v>
      </c>
      <c r="M72" t="s">
        <v>65</v>
      </c>
      <c r="N72" t="s">
        <v>14</v>
      </c>
      <c r="O72" t="s">
        <v>15</v>
      </c>
      <c r="P72" t="s">
        <v>56</v>
      </c>
      <c r="Q72" t="str">
        <f>M72</f>
        <v>B150.4x.redo</v>
      </c>
      <c r="R72">
        <f t="shared" ref="R72" si="24">VALUE(RIGHT(MID(Q72,1,AJ72-1),LEN(MID(Q72,1,AJ72-1))-1))</f>
        <v>150</v>
      </c>
      <c r="S72" t="str">
        <f>IF(LEN(MID(Q72,AJ72+1,4))=2,CONCATENATE("0",MID(Q72,AJ72+1,4)),MID(Q72,AJ72+1,4))</f>
        <v>4x.r</v>
      </c>
      <c r="T72" t="str">
        <f>N72</f>
        <v>oases</v>
      </c>
      <c r="U72" t="str">
        <f>O72</f>
        <v>refseq</v>
      </c>
      <c r="V72" s="2" t="e">
        <f>VLOOKUP($Q72,refTABLE!$D:$G,2,FALSE)</f>
        <v>#N/A</v>
      </c>
      <c r="W72" s="2" t="e">
        <f>VLOOKUP($Q72,refTABLE!$D:$G,3,FALSE)</f>
        <v>#N/A</v>
      </c>
      <c r="X72" s="2" t="e">
        <f>VLOOKUP($Q72,refTABLE!$D:$G,4,FALSE)</f>
        <v>#N/A</v>
      </c>
      <c r="Y72" s="2">
        <f>G73</f>
        <v>0.8</v>
      </c>
      <c r="Z72" s="2">
        <f>D73</f>
        <v>0.859649</v>
      </c>
      <c r="AA72" s="2">
        <f>G75</f>
        <v>0.86666699999999997</v>
      </c>
      <c r="AB72" s="2">
        <f>D75</f>
        <v>0.686747</v>
      </c>
      <c r="AC72" s="2">
        <f>G74</f>
        <v>0.8</v>
      </c>
      <c r="AD72" s="2">
        <f>D74</f>
        <v>0.92052999999999996</v>
      </c>
      <c r="AE72" s="2">
        <f>G76</f>
        <v>0.93333299999999997</v>
      </c>
      <c r="AF72" s="2">
        <f>D76</f>
        <v>0.86915900000000001</v>
      </c>
      <c r="AG72" s="2">
        <f>G72</f>
        <v>1</v>
      </c>
      <c r="AH72" s="2">
        <f>D72</f>
        <v>0</v>
      </c>
      <c r="AJ72">
        <f t="shared" ref="AJ72" si="25">SEARCH(".",Q72)</f>
        <v>5</v>
      </c>
    </row>
    <row r="73" spans="1:36" x14ac:dyDescent="0.25">
      <c r="A73" t="s">
        <v>10</v>
      </c>
      <c r="B73" t="s">
        <v>66</v>
      </c>
      <c r="C73" t="s">
        <v>1</v>
      </c>
      <c r="D73">
        <v>0.859649</v>
      </c>
      <c r="F73" t="s">
        <v>2</v>
      </c>
      <c r="G73">
        <v>0.8</v>
      </c>
      <c r="I73" t="s">
        <v>3</v>
      </c>
      <c r="J73">
        <v>24</v>
      </c>
      <c r="K73" t="s">
        <v>4</v>
      </c>
      <c r="L73" t="s">
        <v>5</v>
      </c>
      <c r="M73" t="s">
        <v>65</v>
      </c>
      <c r="N73" t="s">
        <v>14</v>
      </c>
      <c r="O73" t="s">
        <v>15</v>
      </c>
      <c r="P73" t="s">
        <v>56</v>
      </c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spans="1:36" x14ac:dyDescent="0.25">
      <c r="A74" t="s">
        <v>11</v>
      </c>
      <c r="B74" t="s">
        <v>66</v>
      </c>
      <c r="C74" t="s">
        <v>1</v>
      </c>
      <c r="D74">
        <v>0.92052999999999996</v>
      </c>
      <c r="F74" t="s">
        <v>2</v>
      </c>
      <c r="G74">
        <v>0.8</v>
      </c>
      <c r="I74" t="s">
        <v>3</v>
      </c>
      <c r="J74">
        <v>12</v>
      </c>
      <c r="K74" t="s">
        <v>4</v>
      </c>
      <c r="L74" t="s">
        <v>5</v>
      </c>
      <c r="M74" t="s">
        <v>65</v>
      </c>
      <c r="N74" t="s">
        <v>14</v>
      </c>
      <c r="O74" t="s">
        <v>15</v>
      </c>
      <c r="P74" t="s">
        <v>56</v>
      </c>
      <c r="Y74" s="2"/>
      <c r="Z74" s="2"/>
      <c r="AA74" s="2"/>
      <c r="AB74" s="2"/>
      <c r="AC74" s="2"/>
      <c r="AD74" s="2"/>
      <c r="AE74" s="2"/>
      <c r="AF74" s="2"/>
      <c r="AG74" s="2"/>
      <c r="AH74" s="2"/>
    </row>
    <row r="75" spans="1:36" x14ac:dyDescent="0.25">
      <c r="A75" t="s">
        <v>12</v>
      </c>
      <c r="B75" t="s">
        <v>66</v>
      </c>
      <c r="C75" t="s">
        <v>1</v>
      </c>
      <c r="D75">
        <v>0.686747</v>
      </c>
      <c r="F75" t="s">
        <v>2</v>
      </c>
      <c r="G75">
        <v>0.86666699999999997</v>
      </c>
      <c r="I75" t="s">
        <v>3</v>
      </c>
      <c r="J75">
        <v>26</v>
      </c>
      <c r="K75" t="s">
        <v>4</v>
      </c>
      <c r="L75" t="s">
        <v>5</v>
      </c>
      <c r="M75" t="s">
        <v>65</v>
      </c>
      <c r="N75" t="s">
        <v>14</v>
      </c>
      <c r="O75" t="s">
        <v>15</v>
      </c>
      <c r="P75" t="s">
        <v>56</v>
      </c>
      <c r="Y75" s="2"/>
      <c r="Z75" s="2"/>
      <c r="AA75" s="2"/>
      <c r="AB75" s="2"/>
      <c r="AC75" s="2"/>
      <c r="AD75" s="2"/>
      <c r="AE75" s="2"/>
      <c r="AF75" s="2"/>
      <c r="AG75" s="2"/>
      <c r="AH75" s="2"/>
    </row>
    <row r="76" spans="1:36" x14ac:dyDescent="0.25">
      <c r="A76" t="s">
        <v>13</v>
      </c>
      <c r="B76" t="s">
        <v>66</v>
      </c>
      <c r="C76" t="s">
        <v>1</v>
      </c>
      <c r="D76">
        <v>0.86915900000000001</v>
      </c>
      <c r="F76" t="s">
        <v>2</v>
      </c>
      <c r="G76">
        <v>0.93333299999999997</v>
      </c>
      <c r="I76" t="s">
        <v>3</v>
      </c>
      <c r="J76">
        <v>14</v>
      </c>
      <c r="K76" t="s">
        <v>4</v>
      </c>
      <c r="L76" t="s">
        <v>5</v>
      </c>
      <c r="M76" t="s">
        <v>65</v>
      </c>
      <c r="N76" t="s">
        <v>14</v>
      </c>
      <c r="O76" t="s">
        <v>15</v>
      </c>
      <c r="P76" t="s">
        <v>56</v>
      </c>
      <c r="Y76" s="2"/>
      <c r="Z76" s="2"/>
      <c r="AA76" s="2"/>
      <c r="AB76" s="2"/>
      <c r="AC76" s="2"/>
      <c r="AD76" s="2"/>
      <c r="AE76" s="2"/>
      <c r="AF76" s="2"/>
      <c r="AG76" s="2"/>
      <c r="AH76" s="2"/>
    </row>
    <row r="77" spans="1:36" x14ac:dyDescent="0.25">
      <c r="A77" t="s">
        <v>0</v>
      </c>
      <c r="B77" t="s">
        <v>66</v>
      </c>
      <c r="C77" t="s">
        <v>1</v>
      </c>
      <c r="D77">
        <v>0</v>
      </c>
      <c r="F77" t="s">
        <v>2</v>
      </c>
      <c r="G77">
        <v>1</v>
      </c>
      <c r="I77" t="s">
        <v>3</v>
      </c>
      <c r="J77">
        <v>10</v>
      </c>
      <c r="K77" t="s">
        <v>4</v>
      </c>
      <c r="L77" t="s">
        <v>5</v>
      </c>
      <c r="M77" t="s">
        <v>65</v>
      </c>
      <c r="N77" t="s">
        <v>14</v>
      </c>
      <c r="O77" t="s">
        <v>8</v>
      </c>
      <c r="P77" t="s">
        <v>56</v>
      </c>
      <c r="Q77" t="str">
        <f>M77</f>
        <v>B150.4x.redo</v>
      </c>
      <c r="R77">
        <f t="shared" ref="R77" si="26">VALUE(RIGHT(MID(Q77,1,AJ77-1),LEN(MID(Q77,1,AJ77-1))-1))</f>
        <v>150</v>
      </c>
      <c r="S77" t="str">
        <f>IF(LEN(MID(Q77,AJ77+1,4))=2,CONCATENATE("0",MID(Q77,AJ77+1,4)),MID(Q77,AJ77+1,4))</f>
        <v>4x.r</v>
      </c>
      <c r="T77" t="str">
        <f>N77</f>
        <v>oases</v>
      </c>
      <c r="U77" t="str">
        <f>O77</f>
        <v>TNGF</v>
      </c>
      <c r="V77" s="2" t="e">
        <f>VLOOKUP($Q77,refTABLE!$D:$G,2,FALSE)</f>
        <v>#N/A</v>
      </c>
      <c r="W77" s="2" t="e">
        <f>VLOOKUP($Q77,refTABLE!$D:$G,3,FALSE)</f>
        <v>#N/A</v>
      </c>
      <c r="X77" s="2" t="e">
        <f>VLOOKUP($Q77,refTABLE!$D:$G,4,FALSE)</f>
        <v>#N/A</v>
      </c>
      <c r="Y77" s="2">
        <f>G78</f>
        <v>0.8</v>
      </c>
      <c r="Z77" s="2">
        <f>D78</f>
        <v>0.641791</v>
      </c>
      <c r="AA77" s="2">
        <f>G80</f>
        <v>0.86666699999999997</v>
      </c>
      <c r="AB77" s="2">
        <f>D80</f>
        <v>0.44680900000000001</v>
      </c>
      <c r="AC77" s="2">
        <f>G79</f>
        <v>1</v>
      </c>
      <c r="AD77" s="2">
        <f>D79</f>
        <v>0.625</v>
      </c>
      <c r="AE77" s="2">
        <f>G81</f>
        <v>1</v>
      </c>
      <c r="AF77" s="2">
        <f>D81</f>
        <v>0.55882399999999999</v>
      </c>
      <c r="AG77" s="2">
        <f>G77</f>
        <v>1</v>
      </c>
      <c r="AH77" s="2">
        <f>D77</f>
        <v>0</v>
      </c>
      <c r="AJ77">
        <f t="shared" ref="AJ77" si="27">SEARCH(".",Q77)</f>
        <v>5</v>
      </c>
    </row>
    <row r="78" spans="1:36" x14ac:dyDescent="0.25">
      <c r="A78" t="s">
        <v>10</v>
      </c>
      <c r="B78" t="s">
        <v>66</v>
      </c>
      <c r="C78" t="s">
        <v>1</v>
      </c>
      <c r="D78">
        <v>0.641791</v>
      </c>
      <c r="F78" t="s">
        <v>2</v>
      </c>
      <c r="G78">
        <v>0.8</v>
      </c>
      <c r="I78" t="s">
        <v>3</v>
      </c>
      <c r="J78">
        <v>24</v>
      </c>
      <c r="K78" t="s">
        <v>4</v>
      </c>
      <c r="L78" t="s">
        <v>5</v>
      </c>
      <c r="M78" t="s">
        <v>65</v>
      </c>
      <c r="N78" t="s">
        <v>14</v>
      </c>
      <c r="O78" t="s">
        <v>8</v>
      </c>
      <c r="P78" t="s">
        <v>56</v>
      </c>
      <c r="Y78" s="2"/>
      <c r="Z78" s="2"/>
      <c r="AA78" s="2"/>
      <c r="AB78" s="2"/>
      <c r="AC78" s="2"/>
      <c r="AD78" s="2"/>
      <c r="AE78" s="2"/>
      <c r="AF78" s="2"/>
      <c r="AG78" s="2"/>
      <c r="AH78" s="2"/>
    </row>
    <row r="79" spans="1:36" x14ac:dyDescent="0.25">
      <c r="A79" t="s">
        <v>11</v>
      </c>
      <c r="B79" t="s">
        <v>66</v>
      </c>
      <c r="C79" t="s">
        <v>1</v>
      </c>
      <c r="D79">
        <v>0.625</v>
      </c>
      <c r="F79" t="s">
        <v>2</v>
      </c>
      <c r="G79">
        <v>1</v>
      </c>
      <c r="I79" t="s">
        <v>3</v>
      </c>
      <c r="J79">
        <v>15</v>
      </c>
      <c r="K79" t="s">
        <v>4</v>
      </c>
      <c r="L79" t="s">
        <v>5</v>
      </c>
      <c r="M79" t="s">
        <v>65</v>
      </c>
      <c r="N79" t="s">
        <v>14</v>
      </c>
      <c r="O79" t="s">
        <v>8</v>
      </c>
      <c r="P79" t="s">
        <v>56</v>
      </c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spans="1:36" x14ac:dyDescent="0.25">
      <c r="A80" t="s">
        <v>12</v>
      </c>
      <c r="B80" t="s">
        <v>66</v>
      </c>
      <c r="C80" t="s">
        <v>1</v>
      </c>
      <c r="D80">
        <v>0.44680900000000001</v>
      </c>
      <c r="F80" t="s">
        <v>2</v>
      </c>
      <c r="G80">
        <v>0.86666699999999997</v>
      </c>
      <c r="I80" t="s">
        <v>3</v>
      </c>
      <c r="J80">
        <v>26</v>
      </c>
      <c r="K80" t="s">
        <v>4</v>
      </c>
      <c r="L80" t="s">
        <v>5</v>
      </c>
      <c r="M80" t="s">
        <v>65</v>
      </c>
      <c r="N80" t="s">
        <v>14</v>
      </c>
      <c r="O80" t="s">
        <v>8</v>
      </c>
      <c r="P80" t="s">
        <v>56</v>
      </c>
      <c r="Y80" s="2"/>
      <c r="Z80" s="2"/>
      <c r="AA80" s="2"/>
      <c r="AB80" s="2"/>
      <c r="AC80" s="2"/>
      <c r="AD80" s="2"/>
      <c r="AE80" s="2"/>
      <c r="AF80" s="2"/>
      <c r="AG80" s="2"/>
      <c r="AH80" s="2"/>
    </row>
    <row r="81" spans="1:36" x14ac:dyDescent="0.25">
      <c r="A81" t="s">
        <v>13</v>
      </c>
      <c r="B81" t="s">
        <v>66</v>
      </c>
      <c r="C81" t="s">
        <v>1</v>
      </c>
      <c r="D81">
        <v>0.55882399999999999</v>
      </c>
      <c r="F81" t="s">
        <v>2</v>
      </c>
      <c r="G81">
        <v>1</v>
      </c>
      <c r="I81" t="s">
        <v>3</v>
      </c>
      <c r="J81">
        <v>15</v>
      </c>
      <c r="K81" t="s">
        <v>4</v>
      </c>
      <c r="L81" t="s">
        <v>5</v>
      </c>
      <c r="M81" t="s">
        <v>65</v>
      </c>
      <c r="N81" t="s">
        <v>14</v>
      </c>
      <c r="O81" t="s">
        <v>8</v>
      </c>
      <c r="P81" t="s">
        <v>56</v>
      </c>
      <c r="Y81" s="2"/>
      <c r="Z81" s="2"/>
      <c r="AA81" s="2"/>
      <c r="AB81" s="2"/>
      <c r="AC81" s="2"/>
      <c r="AD81" s="2"/>
      <c r="AE81" s="2"/>
      <c r="AF81" s="2"/>
      <c r="AG81" s="2"/>
      <c r="AH81" s="2"/>
    </row>
    <row r="82" spans="1:36" x14ac:dyDescent="0.25">
      <c r="A82" t="s">
        <v>0</v>
      </c>
      <c r="B82" t="s">
        <v>66</v>
      </c>
      <c r="C82" t="s">
        <v>1</v>
      </c>
      <c r="D82">
        <v>0.95275600000000005</v>
      </c>
      <c r="F82" t="s">
        <v>2</v>
      </c>
      <c r="G82">
        <v>0.6</v>
      </c>
      <c r="I82" t="s">
        <v>3</v>
      </c>
      <c r="J82">
        <v>6</v>
      </c>
      <c r="K82" t="s">
        <v>4</v>
      </c>
      <c r="L82" t="s">
        <v>5</v>
      </c>
      <c r="M82" t="s">
        <v>16</v>
      </c>
      <c r="N82" t="s">
        <v>7</v>
      </c>
      <c r="O82" t="s">
        <v>15</v>
      </c>
      <c r="P82" t="s">
        <v>9</v>
      </c>
      <c r="Q82" t="str">
        <f>M82</f>
        <v>B50.1x</v>
      </c>
      <c r="R82">
        <f t="shared" ref="R82" si="28">VALUE(RIGHT(MID(Q82,1,AJ82-1),LEN(MID(Q82,1,AJ82-1))-1))</f>
        <v>50</v>
      </c>
      <c r="S82" t="str">
        <f>IF(LEN(MID(Q82,AJ82+1,4))=2,CONCATENATE("0",MID(Q82,AJ82+1,4)),MID(Q82,AJ82+1,4))</f>
        <v>01x</v>
      </c>
      <c r="T82" t="str">
        <f>N82</f>
        <v>inchworm</v>
      </c>
      <c r="U82" t="str">
        <f>O82</f>
        <v>refseq</v>
      </c>
      <c r="V82" s="2">
        <f>VLOOKUP($Q82,refTABLE!$D:$G,2,FALSE)</f>
        <v>0.25</v>
      </c>
      <c r="W82" s="2">
        <f>VLOOKUP($Q82,refTABLE!$D:$G,3,FALSE)</f>
        <v>1.1000000000000001</v>
      </c>
      <c r="X82" s="2">
        <f>VLOOKUP($Q82,refTABLE!$D:$G,4,FALSE)</f>
        <v>16.239999999999998</v>
      </c>
      <c r="Y82" s="2">
        <f>G83</f>
        <v>0.76666699999999999</v>
      </c>
      <c r="Z82" s="2">
        <f>D83</f>
        <v>0.96836299999999997</v>
      </c>
      <c r="AA82" s="2">
        <f>G85</f>
        <v>0.86666699999999997</v>
      </c>
      <c r="AB82" s="2">
        <f>D85</f>
        <v>0.85474899999999998</v>
      </c>
      <c r="AC82" s="2">
        <f>G84</f>
        <v>0.8</v>
      </c>
      <c r="AD82" s="2">
        <f>D84</f>
        <v>0.89189200000000002</v>
      </c>
      <c r="AE82" s="2">
        <f>G86</f>
        <v>0.86666699999999997</v>
      </c>
      <c r="AF82" s="2">
        <f>D86</f>
        <v>0.81944399999999995</v>
      </c>
      <c r="AG82" s="2">
        <f>G82</f>
        <v>0.6</v>
      </c>
      <c r="AH82" s="2">
        <f>D82</f>
        <v>0.95275600000000005</v>
      </c>
      <c r="AJ82">
        <f t="shared" ref="AJ82" si="29">SEARCH(".",Q82)</f>
        <v>4</v>
      </c>
    </row>
    <row r="83" spans="1:36" x14ac:dyDescent="0.25">
      <c r="A83" t="s">
        <v>10</v>
      </c>
      <c r="B83" t="s">
        <v>66</v>
      </c>
      <c r="C83" t="s">
        <v>1</v>
      </c>
      <c r="D83">
        <v>0.96836299999999997</v>
      </c>
      <c r="F83" t="s">
        <v>2</v>
      </c>
      <c r="G83">
        <v>0.76666699999999999</v>
      </c>
      <c r="I83" t="s">
        <v>3</v>
      </c>
      <c r="J83">
        <v>23</v>
      </c>
      <c r="K83" t="s">
        <v>4</v>
      </c>
      <c r="L83" t="s">
        <v>5</v>
      </c>
      <c r="M83" t="s">
        <v>16</v>
      </c>
      <c r="N83" t="s">
        <v>7</v>
      </c>
      <c r="O83" t="s">
        <v>15</v>
      </c>
      <c r="P83" t="s">
        <v>9</v>
      </c>
      <c r="Y83" s="2"/>
      <c r="Z83" s="2"/>
      <c r="AA83" s="2"/>
      <c r="AB83" s="2"/>
      <c r="AC83" s="2"/>
      <c r="AD83" s="2"/>
      <c r="AE83" s="2"/>
      <c r="AF83" s="2"/>
      <c r="AG83" s="2"/>
      <c r="AH83" s="2"/>
    </row>
    <row r="84" spans="1:36" x14ac:dyDescent="0.25">
      <c r="A84" t="s">
        <v>11</v>
      </c>
      <c r="B84" t="s">
        <v>66</v>
      </c>
      <c r="C84" t="s">
        <v>1</v>
      </c>
      <c r="D84">
        <v>0.89189200000000002</v>
      </c>
      <c r="F84" t="s">
        <v>2</v>
      </c>
      <c r="G84">
        <v>0.8</v>
      </c>
      <c r="I84" t="s">
        <v>3</v>
      </c>
      <c r="J84">
        <v>12</v>
      </c>
      <c r="K84" t="s">
        <v>4</v>
      </c>
      <c r="L84" t="s">
        <v>5</v>
      </c>
      <c r="M84" t="s">
        <v>16</v>
      </c>
      <c r="N84" t="s">
        <v>7</v>
      </c>
      <c r="O84" t="s">
        <v>15</v>
      </c>
      <c r="P84" t="s">
        <v>9</v>
      </c>
      <c r="Y84" s="2"/>
      <c r="Z84" s="2"/>
      <c r="AA84" s="2"/>
      <c r="AB84" s="2"/>
      <c r="AC84" s="2"/>
      <c r="AD84" s="2"/>
      <c r="AE84" s="2"/>
      <c r="AF84" s="2"/>
      <c r="AG84" s="2"/>
      <c r="AH84" s="2"/>
    </row>
    <row r="85" spans="1:36" x14ac:dyDescent="0.25">
      <c r="A85" t="s">
        <v>12</v>
      </c>
      <c r="B85" t="s">
        <v>66</v>
      </c>
      <c r="C85" t="s">
        <v>1</v>
      </c>
      <c r="D85">
        <v>0.85474899999999998</v>
      </c>
      <c r="F85" t="s">
        <v>2</v>
      </c>
      <c r="G85">
        <v>0.86666699999999997</v>
      </c>
      <c r="I85" t="s">
        <v>3</v>
      </c>
      <c r="J85">
        <v>26</v>
      </c>
      <c r="K85" t="s">
        <v>4</v>
      </c>
      <c r="L85" t="s">
        <v>5</v>
      </c>
      <c r="M85" t="s">
        <v>16</v>
      </c>
      <c r="N85" t="s">
        <v>7</v>
      </c>
      <c r="O85" t="s">
        <v>15</v>
      </c>
      <c r="P85" t="s">
        <v>9</v>
      </c>
      <c r="Y85" s="2"/>
      <c r="Z85" s="2"/>
      <c r="AA85" s="2"/>
      <c r="AB85" s="2"/>
      <c r="AC85" s="2"/>
      <c r="AD85" s="2"/>
      <c r="AE85" s="2"/>
      <c r="AF85" s="2"/>
      <c r="AG85" s="2"/>
      <c r="AH85" s="2"/>
    </row>
    <row r="86" spans="1:36" x14ac:dyDescent="0.25">
      <c r="A86" t="s">
        <v>13</v>
      </c>
      <c r="B86" t="s">
        <v>66</v>
      </c>
      <c r="C86" t="s">
        <v>1</v>
      </c>
      <c r="D86">
        <v>0.81944399999999995</v>
      </c>
      <c r="F86" t="s">
        <v>2</v>
      </c>
      <c r="G86">
        <v>0.86666699999999997</v>
      </c>
      <c r="I86" t="s">
        <v>3</v>
      </c>
      <c r="J86">
        <v>13</v>
      </c>
      <c r="K86" t="s">
        <v>4</v>
      </c>
      <c r="L86" t="s">
        <v>5</v>
      </c>
      <c r="M86" t="s">
        <v>16</v>
      </c>
      <c r="N86" t="s">
        <v>7</v>
      </c>
      <c r="O86" t="s">
        <v>15</v>
      </c>
      <c r="P86" t="s">
        <v>9</v>
      </c>
      <c r="Y86" s="2"/>
      <c r="Z86" s="2"/>
      <c r="AA86" s="2"/>
      <c r="AB86" s="2"/>
      <c r="AC86" s="2"/>
      <c r="AD86" s="2"/>
      <c r="AE86" s="2"/>
      <c r="AF86" s="2"/>
      <c r="AG86" s="2"/>
      <c r="AH86" s="2"/>
    </row>
    <row r="87" spans="1:36" x14ac:dyDescent="0.25">
      <c r="A87" t="s">
        <v>0</v>
      </c>
      <c r="B87" t="s">
        <v>66</v>
      </c>
      <c r="C87" t="s">
        <v>1</v>
      </c>
      <c r="D87">
        <v>0.95384599999999997</v>
      </c>
      <c r="F87" t="s">
        <v>2</v>
      </c>
      <c r="G87">
        <v>0.6</v>
      </c>
      <c r="I87" t="s">
        <v>3</v>
      </c>
      <c r="J87">
        <v>6</v>
      </c>
      <c r="K87" t="s">
        <v>4</v>
      </c>
      <c r="L87" t="s">
        <v>5</v>
      </c>
      <c r="M87" t="s">
        <v>16</v>
      </c>
      <c r="N87" t="s">
        <v>7</v>
      </c>
      <c r="O87" t="s">
        <v>8</v>
      </c>
      <c r="P87" t="s">
        <v>9</v>
      </c>
      <c r="Q87" t="str">
        <f>M87</f>
        <v>B50.1x</v>
      </c>
      <c r="R87">
        <f t="shared" ref="R87" si="30">VALUE(RIGHT(MID(Q87,1,AJ87-1),LEN(MID(Q87,1,AJ87-1))-1))</f>
        <v>50</v>
      </c>
      <c r="S87" t="str">
        <f>IF(LEN(MID(Q87,AJ87+1,4))=2,CONCATENATE("0",MID(Q87,AJ87+1,4)),MID(Q87,AJ87+1,4))</f>
        <v>01x</v>
      </c>
      <c r="T87" t="str">
        <f>N87</f>
        <v>inchworm</v>
      </c>
      <c r="U87" t="str">
        <f>O87</f>
        <v>TNGF</v>
      </c>
      <c r="V87" s="2">
        <f>VLOOKUP($Q87,refTABLE!$D:$G,2,FALSE)</f>
        <v>0.25</v>
      </c>
      <c r="W87" s="2">
        <f>VLOOKUP($Q87,refTABLE!$D:$G,3,FALSE)</f>
        <v>1.1000000000000001</v>
      </c>
      <c r="X87" s="2">
        <f>VLOOKUP($Q87,refTABLE!$D:$G,4,FALSE)</f>
        <v>16.239999999999998</v>
      </c>
      <c r="Y87" s="2">
        <f>G88</f>
        <v>0.8</v>
      </c>
      <c r="Z87" s="2">
        <f>D88</f>
        <v>0.84713400000000005</v>
      </c>
      <c r="AA87" s="2">
        <f>G90</f>
        <v>0.86666699999999997</v>
      </c>
      <c r="AB87" s="2">
        <f>D90</f>
        <v>0.62318799999999996</v>
      </c>
      <c r="AC87" s="2">
        <f>G89</f>
        <v>1</v>
      </c>
      <c r="AD87" s="2">
        <f>D89</f>
        <v>0.625</v>
      </c>
      <c r="AE87" s="2">
        <f>G91</f>
        <v>0.93333299999999997</v>
      </c>
      <c r="AF87" s="2">
        <f>D91</f>
        <v>0.58823499999999995</v>
      </c>
      <c r="AG87" s="2">
        <f>G87</f>
        <v>0.6</v>
      </c>
      <c r="AH87" s="2">
        <f>D87</f>
        <v>0.95384599999999997</v>
      </c>
      <c r="AJ87">
        <f t="shared" ref="AJ87" si="31">SEARCH(".",Q87)</f>
        <v>4</v>
      </c>
    </row>
    <row r="88" spans="1:36" x14ac:dyDescent="0.25">
      <c r="A88" t="s">
        <v>10</v>
      </c>
      <c r="B88" t="s">
        <v>66</v>
      </c>
      <c r="C88" t="s">
        <v>1</v>
      </c>
      <c r="D88">
        <v>0.84713400000000005</v>
      </c>
      <c r="F88" t="s">
        <v>2</v>
      </c>
      <c r="G88">
        <v>0.8</v>
      </c>
      <c r="I88" t="s">
        <v>3</v>
      </c>
      <c r="J88">
        <v>24</v>
      </c>
      <c r="K88" t="s">
        <v>4</v>
      </c>
      <c r="L88" t="s">
        <v>5</v>
      </c>
      <c r="M88" t="s">
        <v>16</v>
      </c>
      <c r="N88" t="s">
        <v>7</v>
      </c>
      <c r="O88" t="s">
        <v>8</v>
      </c>
      <c r="P88" t="s">
        <v>9</v>
      </c>
      <c r="Y88" s="2"/>
      <c r="Z88" s="2"/>
      <c r="AA88" s="2"/>
      <c r="AB88" s="2"/>
      <c r="AC88" s="2"/>
      <c r="AD88" s="2"/>
      <c r="AE88" s="2"/>
      <c r="AF88" s="2"/>
      <c r="AG88" s="2"/>
      <c r="AH88" s="2"/>
    </row>
    <row r="89" spans="1:36" x14ac:dyDescent="0.25">
      <c r="A89" t="s">
        <v>11</v>
      </c>
      <c r="B89" t="s">
        <v>66</v>
      </c>
      <c r="C89" t="s">
        <v>1</v>
      </c>
      <c r="D89">
        <v>0.625</v>
      </c>
      <c r="F89" t="s">
        <v>2</v>
      </c>
      <c r="G89">
        <v>1</v>
      </c>
      <c r="I89" t="s">
        <v>3</v>
      </c>
      <c r="J89">
        <v>15</v>
      </c>
      <c r="K89" t="s">
        <v>4</v>
      </c>
      <c r="L89" t="s">
        <v>5</v>
      </c>
      <c r="M89" t="s">
        <v>16</v>
      </c>
      <c r="N89" t="s">
        <v>7</v>
      </c>
      <c r="O89" t="s">
        <v>8</v>
      </c>
      <c r="P89" t="s">
        <v>9</v>
      </c>
      <c r="Y89" s="2"/>
      <c r="Z89" s="2"/>
      <c r="AA89" s="2"/>
      <c r="AB89" s="2"/>
      <c r="AC89" s="2"/>
      <c r="AD89" s="2"/>
      <c r="AE89" s="2"/>
      <c r="AF89" s="2"/>
      <c r="AG89" s="2"/>
      <c r="AH89" s="2"/>
    </row>
    <row r="90" spans="1:36" x14ac:dyDescent="0.25">
      <c r="A90" t="s">
        <v>12</v>
      </c>
      <c r="B90" t="s">
        <v>66</v>
      </c>
      <c r="C90" t="s">
        <v>1</v>
      </c>
      <c r="D90">
        <v>0.62318799999999996</v>
      </c>
      <c r="F90" t="s">
        <v>2</v>
      </c>
      <c r="G90">
        <v>0.86666699999999997</v>
      </c>
      <c r="I90" t="s">
        <v>3</v>
      </c>
      <c r="J90">
        <v>26</v>
      </c>
      <c r="K90" t="s">
        <v>4</v>
      </c>
      <c r="L90" t="s">
        <v>5</v>
      </c>
      <c r="M90" t="s">
        <v>16</v>
      </c>
      <c r="N90" t="s">
        <v>7</v>
      </c>
      <c r="O90" t="s">
        <v>8</v>
      </c>
      <c r="P90" t="s">
        <v>9</v>
      </c>
      <c r="Y90" s="2"/>
      <c r="Z90" s="2"/>
      <c r="AA90" s="2"/>
      <c r="AB90" s="2"/>
      <c r="AC90" s="2"/>
      <c r="AD90" s="2"/>
      <c r="AE90" s="2"/>
      <c r="AF90" s="2"/>
      <c r="AG90" s="2"/>
      <c r="AH90" s="2"/>
    </row>
    <row r="91" spans="1:36" x14ac:dyDescent="0.25">
      <c r="A91" t="s">
        <v>13</v>
      </c>
      <c r="B91" t="s">
        <v>66</v>
      </c>
      <c r="C91" t="s">
        <v>1</v>
      </c>
      <c r="D91">
        <v>0.58823499999999995</v>
      </c>
      <c r="F91" t="s">
        <v>2</v>
      </c>
      <c r="G91">
        <v>0.93333299999999997</v>
      </c>
      <c r="I91" t="s">
        <v>3</v>
      </c>
      <c r="J91">
        <v>14</v>
      </c>
      <c r="K91" t="s">
        <v>4</v>
      </c>
      <c r="L91" t="s">
        <v>5</v>
      </c>
      <c r="M91" t="s">
        <v>16</v>
      </c>
      <c r="N91" t="s">
        <v>7</v>
      </c>
      <c r="O91" t="s">
        <v>8</v>
      </c>
      <c r="P91" t="s">
        <v>9</v>
      </c>
      <c r="Y91" s="2"/>
      <c r="Z91" s="2"/>
      <c r="AA91" s="2"/>
      <c r="AB91" s="2"/>
      <c r="AC91" s="2"/>
      <c r="AD91" s="2"/>
      <c r="AE91" s="2"/>
      <c r="AF91" s="2"/>
      <c r="AG91" s="2"/>
      <c r="AH91" s="2"/>
    </row>
    <row r="92" spans="1:36" x14ac:dyDescent="0.25">
      <c r="A92" t="s">
        <v>0</v>
      </c>
      <c r="B92" t="s">
        <v>66</v>
      </c>
      <c r="C92" t="s">
        <v>1</v>
      </c>
      <c r="D92">
        <v>0.91228100000000001</v>
      </c>
      <c r="F92" t="s">
        <v>2</v>
      </c>
      <c r="G92">
        <v>0.5</v>
      </c>
      <c r="I92" t="s">
        <v>3</v>
      </c>
      <c r="J92">
        <v>5</v>
      </c>
      <c r="K92" t="s">
        <v>4</v>
      </c>
      <c r="L92" t="s">
        <v>5</v>
      </c>
      <c r="M92" t="s">
        <v>16</v>
      </c>
      <c r="N92" t="s">
        <v>14</v>
      </c>
      <c r="O92" t="s">
        <v>15</v>
      </c>
      <c r="P92" t="s">
        <v>9</v>
      </c>
      <c r="Q92" t="str">
        <f>M92</f>
        <v>B50.1x</v>
      </c>
      <c r="R92">
        <f t="shared" ref="R92" si="32">VALUE(RIGHT(MID(Q92,1,AJ92-1),LEN(MID(Q92,1,AJ92-1))-1))</f>
        <v>50</v>
      </c>
      <c r="S92" t="str">
        <f>IF(LEN(MID(Q92,AJ92+1,4))=2,CONCATENATE("0",MID(Q92,AJ92+1,4)),MID(Q92,AJ92+1,4))</f>
        <v>01x</v>
      </c>
      <c r="T92" t="str">
        <f>N92</f>
        <v>oases</v>
      </c>
      <c r="U92" t="str">
        <f>O92</f>
        <v>refseq</v>
      </c>
      <c r="V92" s="2">
        <f>VLOOKUP($Q92,refTABLE!$D:$G,2,FALSE)</f>
        <v>0.25</v>
      </c>
      <c r="W92" s="2">
        <f>VLOOKUP($Q92,refTABLE!$D:$G,3,FALSE)</f>
        <v>1.1000000000000001</v>
      </c>
      <c r="X92" s="2">
        <f>VLOOKUP($Q92,refTABLE!$D:$G,4,FALSE)</f>
        <v>16.239999999999998</v>
      </c>
      <c r="Y92" s="2">
        <f>G93</f>
        <v>0.36666700000000002</v>
      </c>
      <c r="Z92" s="2">
        <f>D93</f>
        <v>0.62068999999999996</v>
      </c>
      <c r="AA92" s="2">
        <f>G95</f>
        <v>0.4</v>
      </c>
      <c r="AB92" s="2">
        <f>D95</f>
        <v>0.33333299999999999</v>
      </c>
      <c r="AC92" s="2">
        <f>G94</f>
        <v>0.66666700000000001</v>
      </c>
      <c r="AD92" s="2">
        <f>D94</f>
        <v>0.54545500000000002</v>
      </c>
      <c r="AE92" s="2">
        <f>G96</f>
        <v>0.73333300000000001</v>
      </c>
      <c r="AF92" s="2">
        <f>D96</f>
        <v>0.38888899999999998</v>
      </c>
      <c r="AG92" s="2">
        <f>G92</f>
        <v>0.5</v>
      </c>
      <c r="AH92" s="2">
        <f>D92</f>
        <v>0.91228100000000001</v>
      </c>
      <c r="AJ92">
        <f t="shared" ref="AJ92" si="33">SEARCH(".",Q92)</f>
        <v>4</v>
      </c>
    </row>
    <row r="93" spans="1:36" x14ac:dyDescent="0.25">
      <c r="A93" t="s">
        <v>10</v>
      </c>
      <c r="B93" t="s">
        <v>66</v>
      </c>
      <c r="C93" t="s">
        <v>1</v>
      </c>
      <c r="D93">
        <v>0.62068999999999996</v>
      </c>
      <c r="F93" t="s">
        <v>2</v>
      </c>
      <c r="G93">
        <v>0.36666700000000002</v>
      </c>
      <c r="I93" t="s">
        <v>3</v>
      </c>
      <c r="J93">
        <v>11</v>
      </c>
      <c r="K93" t="s">
        <v>4</v>
      </c>
      <c r="L93" t="s">
        <v>5</v>
      </c>
      <c r="M93" t="s">
        <v>16</v>
      </c>
      <c r="N93" t="s">
        <v>14</v>
      </c>
      <c r="O93" t="s">
        <v>15</v>
      </c>
      <c r="P93" t="s">
        <v>9</v>
      </c>
      <c r="Y93" s="2"/>
      <c r="Z93" s="2"/>
      <c r="AA93" s="2"/>
      <c r="AB93" s="2"/>
      <c r="AC93" s="2"/>
      <c r="AD93" s="2"/>
      <c r="AE93" s="2"/>
      <c r="AF93" s="2"/>
      <c r="AG93" s="2"/>
      <c r="AH93" s="2"/>
    </row>
    <row r="94" spans="1:36" x14ac:dyDescent="0.25">
      <c r="A94" t="s">
        <v>11</v>
      </c>
      <c r="B94" t="s">
        <v>66</v>
      </c>
      <c r="C94" t="s">
        <v>1</v>
      </c>
      <c r="D94">
        <v>0.54545500000000002</v>
      </c>
      <c r="F94" t="s">
        <v>2</v>
      </c>
      <c r="G94">
        <v>0.66666700000000001</v>
      </c>
      <c r="I94" t="s">
        <v>3</v>
      </c>
      <c r="J94">
        <v>10</v>
      </c>
      <c r="K94" t="s">
        <v>4</v>
      </c>
      <c r="L94" t="s">
        <v>5</v>
      </c>
      <c r="M94" t="s">
        <v>16</v>
      </c>
      <c r="N94" t="s">
        <v>14</v>
      </c>
      <c r="O94" t="s">
        <v>15</v>
      </c>
      <c r="P94" t="s">
        <v>9</v>
      </c>
      <c r="Y94" s="2"/>
      <c r="Z94" s="2"/>
      <c r="AA94" s="2"/>
      <c r="AB94" s="2"/>
      <c r="AC94" s="2"/>
      <c r="AD94" s="2"/>
      <c r="AE94" s="2"/>
      <c r="AF94" s="2"/>
      <c r="AG94" s="2"/>
      <c r="AH94" s="2"/>
    </row>
    <row r="95" spans="1:36" x14ac:dyDescent="0.25">
      <c r="A95" t="s">
        <v>12</v>
      </c>
      <c r="B95" t="s">
        <v>66</v>
      </c>
      <c r="C95" t="s">
        <v>1</v>
      </c>
      <c r="D95">
        <v>0.33333299999999999</v>
      </c>
      <c r="F95" t="s">
        <v>2</v>
      </c>
      <c r="G95">
        <v>0.4</v>
      </c>
      <c r="I95" t="s">
        <v>3</v>
      </c>
      <c r="J95">
        <v>12</v>
      </c>
      <c r="K95" t="s">
        <v>4</v>
      </c>
      <c r="L95" t="s">
        <v>5</v>
      </c>
      <c r="M95" t="s">
        <v>16</v>
      </c>
      <c r="N95" t="s">
        <v>14</v>
      </c>
      <c r="O95" t="s">
        <v>15</v>
      </c>
      <c r="P95" t="s">
        <v>9</v>
      </c>
      <c r="Y95" s="2"/>
      <c r="Z95" s="2"/>
      <c r="AA95" s="2"/>
      <c r="AB95" s="2"/>
      <c r="AC95" s="2"/>
      <c r="AD95" s="2"/>
      <c r="AE95" s="2"/>
      <c r="AF95" s="2"/>
      <c r="AG95" s="2"/>
      <c r="AH95" s="2"/>
    </row>
    <row r="96" spans="1:36" x14ac:dyDescent="0.25">
      <c r="A96" t="s">
        <v>13</v>
      </c>
      <c r="B96" t="s">
        <v>66</v>
      </c>
      <c r="C96" t="s">
        <v>1</v>
      </c>
      <c r="D96">
        <v>0.38888899999999998</v>
      </c>
      <c r="F96" t="s">
        <v>2</v>
      </c>
      <c r="G96">
        <v>0.73333300000000001</v>
      </c>
      <c r="I96" t="s">
        <v>3</v>
      </c>
      <c r="J96">
        <v>11</v>
      </c>
      <c r="K96" t="s">
        <v>4</v>
      </c>
      <c r="L96" t="s">
        <v>5</v>
      </c>
      <c r="M96" t="s">
        <v>16</v>
      </c>
      <c r="N96" t="s">
        <v>14</v>
      </c>
      <c r="O96" t="s">
        <v>15</v>
      </c>
      <c r="P96" t="s">
        <v>9</v>
      </c>
      <c r="Y96" s="2"/>
      <c r="Z96" s="2"/>
      <c r="AA96" s="2"/>
      <c r="AB96" s="2"/>
      <c r="AC96" s="2"/>
      <c r="AD96" s="2"/>
      <c r="AE96" s="2"/>
      <c r="AF96" s="2"/>
      <c r="AG96" s="2"/>
      <c r="AH96" s="2"/>
    </row>
    <row r="97" spans="1:36" x14ac:dyDescent="0.25">
      <c r="A97" t="s">
        <v>0</v>
      </c>
      <c r="B97" t="s">
        <v>66</v>
      </c>
      <c r="C97" t="s">
        <v>1</v>
      </c>
      <c r="D97">
        <v>0.9</v>
      </c>
      <c r="F97" t="s">
        <v>2</v>
      </c>
      <c r="G97">
        <v>0.5</v>
      </c>
      <c r="I97" t="s">
        <v>3</v>
      </c>
      <c r="J97">
        <v>5</v>
      </c>
      <c r="K97" t="s">
        <v>4</v>
      </c>
      <c r="L97" t="s">
        <v>5</v>
      </c>
      <c r="M97" t="s">
        <v>16</v>
      </c>
      <c r="N97" t="s">
        <v>14</v>
      </c>
      <c r="O97" t="s">
        <v>8</v>
      </c>
      <c r="P97" t="s">
        <v>9</v>
      </c>
      <c r="Q97" t="str">
        <f>M97</f>
        <v>B50.1x</v>
      </c>
      <c r="R97">
        <f t="shared" ref="R97" si="34">VALUE(RIGHT(MID(Q97,1,AJ97-1),LEN(MID(Q97,1,AJ97-1))-1))</f>
        <v>50</v>
      </c>
      <c r="S97" t="str">
        <f>IF(LEN(MID(Q97,AJ97+1,4))=2,CONCATENATE("0",MID(Q97,AJ97+1,4)),MID(Q97,AJ97+1,4))</f>
        <v>01x</v>
      </c>
      <c r="T97" t="str">
        <f>N97</f>
        <v>oases</v>
      </c>
      <c r="U97" t="str">
        <f>O97</f>
        <v>TNGF</v>
      </c>
      <c r="V97" s="2">
        <f>VLOOKUP($Q97,refTABLE!$D:$G,2,FALSE)</f>
        <v>0.25</v>
      </c>
      <c r="W97" s="2">
        <f>VLOOKUP($Q97,refTABLE!$D:$G,3,FALSE)</f>
        <v>1.1000000000000001</v>
      </c>
      <c r="X97" s="2">
        <f>VLOOKUP($Q97,refTABLE!$D:$G,4,FALSE)</f>
        <v>16.239999999999998</v>
      </c>
      <c r="Y97" s="2">
        <f>G98</f>
        <v>0.33333299999999999</v>
      </c>
      <c r="Z97" s="2">
        <f>D98</f>
        <v>0.375</v>
      </c>
      <c r="AA97" s="2">
        <f>G100</f>
        <v>0.36666700000000002</v>
      </c>
      <c r="AB97" s="2">
        <f>D100</f>
        <v>0.15384600000000001</v>
      </c>
      <c r="AC97" s="2">
        <f>G99</f>
        <v>0.86666699999999997</v>
      </c>
      <c r="AD97" s="2">
        <f>D99</f>
        <v>0.13333300000000001</v>
      </c>
      <c r="AE97" s="2">
        <f>G101</f>
        <v>0.8</v>
      </c>
      <c r="AF97" s="2">
        <f>D101</f>
        <v>7.6923000000000005E-2</v>
      </c>
      <c r="AG97" s="2">
        <f>G97</f>
        <v>0.5</v>
      </c>
      <c r="AH97" s="2">
        <f>D97</f>
        <v>0.9</v>
      </c>
      <c r="AJ97">
        <f t="shared" ref="AJ97" si="35">SEARCH(".",Q97)</f>
        <v>4</v>
      </c>
    </row>
    <row r="98" spans="1:36" x14ac:dyDescent="0.25">
      <c r="A98" t="s">
        <v>10</v>
      </c>
      <c r="B98" t="s">
        <v>66</v>
      </c>
      <c r="C98" t="s">
        <v>1</v>
      </c>
      <c r="D98">
        <v>0.375</v>
      </c>
      <c r="F98" t="s">
        <v>2</v>
      </c>
      <c r="G98">
        <v>0.33333299999999999</v>
      </c>
      <c r="I98" t="s">
        <v>3</v>
      </c>
      <c r="J98">
        <v>10</v>
      </c>
      <c r="K98" t="s">
        <v>4</v>
      </c>
      <c r="L98" t="s">
        <v>5</v>
      </c>
      <c r="M98" t="s">
        <v>16</v>
      </c>
      <c r="N98" t="s">
        <v>14</v>
      </c>
      <c r="O98" t="s">
        <v>8</v>
      </c>
      <c r="P98" t="s">
        <v>9</v>
      </c>
      <c r="Y98" s="2"/>
      <c r="Z98" s="2"/>
      <c r="AA98" s="2"/>
      <c r="AB98" s="2"/>
      <c r="AC98" s="2"/>
      <c r="AD98" s="2"/>
      <c r="AE98" s="2"/>
      <c r="AF98" s="2"/>
      <c r="AG98" s="2"/>
      <c r="AH98" s="2"/>
    </row>
    <row r="99" spans="1:36" x14ac:dyDescent="0.25">
      <c r="A99" t="s">
        <v>11</v>
      </c>
      <c r="B99" t="s">
        <v>66</v>
      </c>
      <c r="C99" t="s">
        <v>1</v>
      </c>
      <c r="D99">
        <v>0.13333300000000001</v>
      </c>
      <c r="F99" t="s">
        <v>2</v>
      </c>
      <c r="G99">
        <v>0.86666699999999997</v>
      </c>
      <c r="I99" t="s">
        <v>3</v>
      </c>
      <c r="J99">
        <v>13</v>
      </c>
      <c r="K99" t="s">
        <v>4</v>
      </c>
      <c r="L99" t="s">
        <v>5</v>
      </c>
      <c r="M99" t="s">
        <v>16</v>
      </c>
      <c r="N99" t="s">
        <v>14</v>
      </c>
      <c r="O99" t="s">
        <v>8</v>
      </c>
      <c r="P99" t="s">
        <v>9</v>
      </c>
      <c r="Y99" s="2"/>
      <c r="Z99" s="2"/>
      <c r="AA99" s="2"/>
      <c r="AB99" s="2"/>
      <c r="AC99" s="2"/>
      <c r="AD99" s="2"/>
      <c r="AE99" s="2"/>
      <c r="AF99" s="2"/>
      <c r="AG99" s="2"/>
      <c r="AH99" s="2"/>
    </row>
    <row r="100" spans="1:36" x14ac:dyDescent="0.25">
      <c r="A100" t="s">
        <v>12</v>
      </c>
      <c r="B100" t="s">
        <v>66</v>
      </c>
      <c r="C100" t="s">
        <v>1</v>
      </c>
      <c r="D100">
        <v>0.15384600000000001</v>
      </c>
      <c r="F100" t="s">
        <v>2</v>
      </c>
      <c r="G100">
        <v>0.36666700000000002</v>
      </c>
      <c r="I100" t="s">
        <v>3</v>
      </c>
      <c r="J100">
        <v>11</v>
      </c>
      <c r="K100" t="s">
        <v>4</v>
      </c>
      <c r="L100" t="s">
        <v>5</v>
      </c>
      <c r="M100" t="s">
        <v>16</v>
      </c>
      <c r="N100" t="s">
        <v>14</v>
      </c>
      <c r="O100" t="s">
        <v>8</v>
      </c>
      <c r="P100" t="s">
        <v>9</v>
      </c>
      <c r="Y100" s="2"/>
      <c r="Z100" s="2"/>
      <c r="AA100" s="2"/>
      <c r="AB100" s="2"/>
      <c r="AC100" s="2"/>
      <c r="AD100" s="2"/>
      <c r="AE100" s="2"/>
      <c r="AF100" s="2"/>
      <c r="AG100" s="2"/>
      <c r="AH100" s="2"/>
    </row>
    <row r="101" spans="1:36" x14ac:dyDescent="0.25">
      <c r="A101" t="s">
        <v>13</v>
      </c>
      <c r="B101" t="s">
        <v>66</v>
      </c>
      <c r="C101" t="s">
        <v>1</v>
      </c>
      <c r="D101">
        <v>7.6923000000000005E-2</v>
      </c>
      <c r="F101" t="s">
        <v>2</v>
      </c>
      <c r="G101">
        <v>0.8</v>
      </c>
      <c r="I101" t="s">
        <v>3</v>
      </c>
      <c r="J101">
        <v>12</v>
      </c>
      <c r="K101" t="s">
        <v>4</v>
      </c>
      <c r="L101" t="s">
        <v>5</v>
      </c>
      <c r="M101" t="s">
        <v>16</v>
      </c>
      <c r="N101" t="s">
        <v>14</v>
      </c>
      <c r="O101" t="s">
        <v>8</v>
      </c>
      <c r="P101" t="s">
        <v>9</v>
      </c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spans="1:36" x14ac:dyDescent="0.25">
      <c r="A102" t="s">
        <v>0</v>
      </c>
      <c r="B102" t="s">
        <v>66</v>
      </c>
      <c r="C102" t="s">
        <v>1</v>
      </c>
      <c r="D102">
        <v>0.75</v>
      </c>
      <c r="F102" t="s">
        <v>2</v>
      </c>
      <c r="G102">
        <v>0.3</v>
      </c>
      <c r="I102" t="s">
        <v>3</v>
      </c>
      <c r="J102">
        <v>3</v>
      </c>
      <c r="K102" t="s">
        <v>4</v>
      </c>
      <c r="L102" t="s">
        <v>5</v>
      </c>
      <c r="M102" t="s">
        <v>57</v>
      </c>
      <c r="N102" t="s">
        <v>7</v>
      </c>
      <c r="O102" t="s">
        <v>15</v>
      </c>
      <c r="P102" t="s">
        <v>56</v>
      </c>
      <c r="Q102" t="str">
        <f>M102</f>
        <v>B150.1x</v>
      </c>
      <c r="R102">
        <f t="shared" ref="R102" si="36">VALUE(RIGHT(MID(Q102,1,AJ102-1),LEN(MID(Q102,1,AJ102-1))-1))</f>
        <v>150</v>
      </c>
      <c r="S102" t="str">
        <f>IF(LEN(MID(Q102,AJ102+1,4))=2,CONCATENATE("0",MID(Q102,AJ102+1,4)),MID(Q102,AJ102+1,4))</f>
        <v>01x</v>
      </c>
      <c r="T102" t="str">
        <f>N102</f>
        <v>inchworm</v>
      </c>
      <c r="U102" t="str">
        <f>O102</f>
        <v>refseq</v>
      </c>
      <c r="V102" s="2">
        <f>VLOOKUP($Q102,refTABLE!$D:$G,2,FALSE)</f>
        <v>1.298</v>
      </c>
      <c r="W102" s="2">
        <f>VLOOKUP($Q102,refTABLE!$D:$G,3,FALSE)</f>
        <v>3.4060000000000001</v>
      </c>
      <c r="X102" s="2">
        <f>VLOOKUP($Q102,refTABLE!$D:$G,4,FALSE)</f>
        <v>159.541</v>
      </c>
      <c r="Y102" s="2">
        <f>G103</f>
        <v>0.76666699999999999</v>
      </c>
      <c r="Z102" s="2">
        <f>D103</f>
        <v>0.95525300000000002</v>
      </c>
      <c r="AA102" s="2">
        <f>G105</f>
        <v>0.83333299999999999</v>
      </c>
      <c r="AB102" s="2">
        <f>D105</f>
        <v>0.81481499999999996</v>
      </c>
      <c r="AC102" s="2">
        <f>G104</f>
        <v>0.8</v>
      </c>
      <c r="AD102" s="2">
        <f>D104</f>
        <v>0.93908599999999998</v>
      </c>
      <c r="AE102" s="2">
        <f>G106</f>
        <v>0.93333299999999997</v>
      </c>
      <c r="AF102" s="2">
        <f>D106</f>
        <v>0.9</v>
      </c>
      <c r="AG102" s="2">
        <f>G102</f>
        <v>0.3</v>
      </c>
      <c r="AH102" s="2">
        <f>D102</f>
        <v>0.75</v>
      </c>
      <c r="AJ102">
        <f t="shared" ref="AJ102" si="37">SEARCH(".",Q102)</f>
        <v>5</v>
      </c>
    </row>
    <row r="103" spans="1:36" x14ac:dyDescent="0.25">
      <c r="A103" t="s">
        <v>10</v>
      </c>
      <c r="B103" t="s">
        <v>66</v>
      </c>
      <c r="C103" t="s">
        <v>1</v>
      </c>
      <c r="D103">
        <v>0.95525300000000002</v>
      </c>
      <c r="F103" t="s">
        <v>2</v>
      </c>
      <c r="G103">
        <v>0.76666699999999999</v>
      </c>
      <c r="I103" t="s">
        <v>3</v>
      </c>
      <c r="J103">
        <v>23</v>
      </c>
      <c r="K103" t="s">
        <v>4</v>
      </c>
      <c r="L103" t="s">
        <v>5</v>
      </c>
      <c r="M103" t="s">
        <v>57</v>
      </c>
      <c r="N103" t="s">
        <v>7</v>
      </c>
      <c r="O103" t="s">
        <v>15</v>
      </c>
      <c r="P103" t="s">
        <v>56</v>
      </c>
      <c r="Y103" s="2"/>
      <c r="Z103" s="2"/>
      <c r="AA103" s="2"/>
      <c r="AB103" s="2"/>
      <c r="AC103" s="2"/>
      <c r="AD103" s="2"/>
      <c r="AE103" s="2"/>
      <c r="AF103" s="2"/>
      <c r="AG103" s="2"/>
      <c r="AH103" s="2"/>
    </row>
    <row r="104" spans="1:36" x14ac:dyDescent="0.25">
      <c r="A104" t="s">
        <v>11</v>
      </c>
      <c r="B104" t="s">
        <v>66</v>
      </c>
      <c r="C104" t="s">
        <v>1</v>
      </c>
      <c r="D104">
        <v>0.93908599999999998</v>
      </c>
      <c r="F104" t="s">
        <v>2</v>
      </c>
      <c r="G104">
        <v>0.8</v>
      </c>
      <c r="I104" t="s">
        <v>3</v>
      </c>
      <c r="J104">
        <v>12</v>
      </c>
      <c r="K104" t="s">
        <v>4</v>
      </c>
      <c r="L104" t="s">
        <v>5</v>
      </c>
      <c r="M104" t="s">
        <v>57</v>
      </c>
      <c r="N104" t="s">
        <v>7</v>
      </c>
      <c r="O104" t="s">
        <v>15</v>
      </c>
      <c r="P104" t="s">
        <v>56</v>
      </c>
      <c r="Y104" s="2"/>
      <c r="Z104" s="2"/>
      <c r="AA104" s="2"/>
      <c r="AB104" s="2"/>
      <c r="AC104" s="2"/>
      <c r="AD104" s="2"/>
      <c r="AE104" s="2"/>
      <c r="AF104" s="2"/>
      <c r="AG104" s="2"/>
      <c r="AH104" s="2"/>
    </row>
    <row r="105" spans="1:36" x14ac:dyDescent="0.25">
      <c r="A105" t="s">
        <v>12</v>
      </c>
      <c r="B105" t="s">
        <v>66</v>
      </c>
      <c r="C105" t="s">
        <v>1</v>
      </c>
      <c r="D105">
        <v>0.81481499999999996</v>
      </c>
      <c r="F105" t="s">
        <v>2</v>
      </c>
      <c r="G105">
        <v>0.83333299999999999</v>
      </c>
      <c r="I105" t="s">
        <v>3</v>
      </c>
      <c r="J105">
        <v>25</v>
      </c>
      <c r="K105" t="s">
        <v>4</v>
      </c>
      <c r="L105" t="s">
        <v>5</v>
      </c>
      <c r="M105" t="s">
        <v>57</v>
      </c>
      <c r="N105" t="s">
        <v>7</v>
      </c>
      <c r="O105" t="s">
        <v>15</v>
      </c>
      <c r="P105" t="s">
        <v>56</v>
      </c>
      <c r="Y105" s="2"/>
      <c r="Z105" s="2"/>
      <c r="AA105" s="2"/>
      <c r="AB105" s="2"/>
      <c r="AC105" s="2"/>
      <c r="AD105" s="2"/>
      <c r="AE105" s="2"/>
      <c r="AF105" s="2"/>
      <c r="AG105" s="2"/>
      <c r="AH105" s="2"/>
    </row>
    <row r="106" spans="1:36" x14ac:dyDescent="0.25">
      <c r="A106" t="s">
        <v>13</v>
      </c>
      <c r="B106" t="s">
        <v>66</v>
      </c>
      <c r="C106" t="s">
        <v>1</v>
      </c>
      <c r="D106">
        <v>0.9</v>
      </c>
      <c r="F106" t="s">
        <v>2</v>
      </c>
      <c r="G106">
        <v>0.93333299999999997</v>
      </c>
      <c r="I106" t="s">
        <v>3</v>
      </c>
      <c r="J106">
        <v>14</v>
      </c>
      <c r="K106" t="s">
        <v>4</v>
      </c>
      <c r="L106" t="s">
        <v>5</v>
      </c>
      <c r="M106" t="s">
        <v>57</v>
      </c>
      <c r="N106" t="s">
        <v>7</v>
      </c>
      <c r="O106" t="s">
        <v>15</v>
      </c>
      <c r="P106" t="s">
        <v>56</v>
      </c>
      <c r="Y106" s="2"/>
      <c r="Z106" s="2"/>
      <c r="AA106" s="2"/>
      <c r="AB106" s="2"/>
      <c r="AC106" s="2"/>
      <c r="AD106" s="2"/>
      <c r="AE106" s="2"/>
      <c r="AF106" s="2"/>
      <c r="AG106" s="2"/>
      <c r="AH106" s="2"/>
    </row>
    <row r="107" spans="1:36" x14ac:dyDescent="0.25">
      <c r="A107" t="s">
        <v>0</v>
      </c>
      <c r="B107" t="s">
        <v>66</v>
      </c>
      <c r="C107" t="s">
        <v>1</v>
      </c>
      <c r="D107">
        <v>0.8</v>
      </c>
      <c r="F107" t="s">
        <v>2</v>
      </c>
      <c r="G107">
        <v>0.3</v>
      </c>
      <c r="I107" t="s">
        <v>3</v>
      </c>
      <c r="J107">
        <v>3</v>
      </c>
      <c r="K107" t="s">
        <v>4</v>
      </c>
      <c r="L107" t="s">
        <v>5</v>
      </c>
      <c r="M107" t="s">
        <v>57</v>
      </c>
      <c r="N107" t="s">
        <v>7</v>
      </c>
      <c r="O107" t="s">
        <v>8</v>
      </c>
      <c r="P107" t="s">
        <v>56</v>
      </c>
      <c r="Q107" t="str">
        <f>M107</f>
        <v>B150.1x</v>
      </c>
      <c r="R107">
        <f t="shared" ref="R107" si="38">VALUE(RIGHT(MID(Q107,1,AJ107-1),LEN(MID(Q107,1,AJ107-1))-1))</f>
        <v>150</v>
      </c>
      <c r="S107" t="str">
        <f>IF(LEN(MID(Q107,AJ107+1,4))=2,CONCATENATE("0",MID(Q107,AJ107+1,4)),MID(Q107,AJ107+1,4))</f>
        <v>01x</v>
      </c>
      <c r="T107" t="str">
        <f>N107</f>
        <v>inchworm</v>
      </c>
      <c r="U107" t="str">
        <f>O107</f>
        <v>TNGF</v>
      </c>
      <c r="V107" s="2">
        <f>VLOOKUP($Q107,refTABLE!$D:$G,2,FALSE)</f>
        <v>1.298</v>
      </c>
      <c r="W107" s="2">
        <f>VLOOKUP($Q107,refTABLE!$D:$G,3,FALSE)</f>
        <v>3.4060000000000001</v>
      </c>
      <c r="X107" s="2">
        <f>VLOOKUP($Q107,refTABLE!$D:$G,4,FALSE)</f>
        <v>159.541</v>
      </c>
      <c r="Y107" s="2">
        <f>G108</f>
        <v>0.8</v>
      </c>
      <c r="Z107" s="2">
        <f>D108</f>
        <v>0.82089599999999996</v>
      </c>
      <c r="AA107" s="2">
        <f>G110</f>
        <v>0.83333299999999999</v>
      </c>
      <c r="AB107" s="2">
        <f>D110</f>
        <v>0.5</v>
      </c>
      <c r="AC107" s="2">
        <f>G109</f>
        <v>1</v>
      </c>
      <c r="AD107" s="2">
        <f>D109</f>
        <v>0.67391299999999998</v>
      </c>
      <c r="AE107" s="2">
        <f>G111</f>
        <v>1</v>
      </c>
      <c r="AF107" s="2">
        <f>D111</f>
        <v>0.61538499999999996</v>
      </c>
      <c r="AG107" s="2">
        <f>G107</f>
        <v>0.3</v>
      </c>
      <c r="AH107" s="2">
        <f>D107</f>
        <v>0.8</v>
      </c>
      <c r="AJ107">
        <f t="shared" ref="AJ107" si="39">SEARCH(".",Q107)</f>
        <v>5</v>
      </c>
    </row>
    <row r="108" spans="1:36" x14ac:dyDescent="0.25">
      <c r="A108" t="s">
        <v>10</v>
      </c>
      <c r="B108" t="s">
        <v>66</v>
      </c>
      <c r="C108" t="s">
        <v>1</v>
      </c>
      <c r="D108">
        <v>0.82089599999999996</v>
      </c>
      <c r="F108" t="s">
        <v>2</v>
      </c>
      <c r="G108">
        <v>0.8</v>
      </c>
      <c r="I108" t="s">
        <v>3</v>
      </c>
      <c r="J108">
        <v>24</v>
      </c>
      <c r="K108" t="s">
        <v>4</v>
      </c>
      <c r="L108" t="s">
        <v>5</v>
      </c>
      <c r="M108" t="s">
        <v>57</v>
      </c>
      <c r="N108" t="s">
        <v>7</v>
      </c>
      <c r="O108" t="s">
        <v>8</v>
      </c>
      <c r="P108" t="s">
        <v>56</v>
      </c>
      <c r="Y108" s="2"/>
      <c r="Z108" s="2"/>
      <c r="AA108" s="2"/>
      <c r="AB108" s="2"/>
      <c r="AC108" s="2"/>
      <c r="AD108" s="2"/>
      <c r="AE108" s="2"/>
      <c r="AF108" s="2"/>
      <c r="AG108" s="2"/>
      <c r="AH108" s="2"/>
    </row>
    <row r="109" spans="1:36" x14ac:dyDescent="0.25">
      <c r="A109" t="s">
        <v>11</v>
      </c>
      <c r="B109" t="s">
        <v>66</v>
      </c>
      <c r="C109" t="s">
        <v>1</v>
      </c>
      <c r="D109">
        <v>0.67391299999999998</v>
      </c>
      <c r="F109" t="s">
        <v>2</v>
      </c>
      <c r="G109">
        <v>1</v>
      </c>
      <c r="I109" t="s">
        <v>3</v>
      </c>
      <c r="J109">
        <v>15</v>
      </c>
      <c r="K109" t="s">
        <v>4</v>
      </c>
      <c r="L109" t="s">
        <v>5</v>
      </c>
      <c r="M109" t="s">
        <v>57</v>
      </c>
      <c r="N109" t="s">
        <v>7</v>
      </c>
      <c r="O109" t="s">
        <v>8</v>
      </c>
      <c r="P109" t="s">
        <v>56</v>
      </c>
      <c r="Y109" s="2"/>
      <c r="Z109" s="2"/>
      <c r="AA109" s="2"/>
      <c r="AB109" s="2"/>
      <c r="AC109" s="2"/>
      <c r="AD109" s="2"/>
      <c r="AE109" s="2"/>
      <c r="AF109" s="2"/>
      <c r="AG109" s="2"/>
      <c r="AH109" s="2"/>
    </row>
    <row r="110" spans="1:36" x14ac:dyDescent="0.25">
      <c r="A110" t="s">
        <v>12</v>
      </c>
      <c r="B110" t="s">
        <v>66</v>
      </c>
      <c r="C110" t="s">
        <v>1</v>
      </c>
      <c r="D110">
        <v>0.5</v>
      </c>
      <c r="F110" t="s">
        <v>2</v>
      </c>
      <c r="G110">
        <v>0.83333299999999999</v>
      </c>
      <c r="I110" t="s">
        <v>3</v>
      </c>
      <c r="J110">
        <v>25</v>
      </c>
      <c r="K110" t="s">
        <v>4</v>
      </c>
      <c r="L110" t="s">
        <v>5</v>
      </c>
      <c r="M110" t="s">
        <v>57</v>
      </c>
      <c r="N110" t="s">
        <v>7</v>
      </c>
      <c r="O110" t="s">
        <v>8</v>
      </c>
      <c r="P110" t="s">
        <v>56</v>
      </c>
      <c r="Y110" s="2"/>
      <c r="Z110" s="2"/>
      <c r="AA110" s="2"/>
      <c r="AB110" s="2"/>
      <c r="AC110" s="2"/>
      <c r="AD110" s="2"/>
      <c r="AE110" s="2"/>
      <c r="AF110" s="2"/>
      <c r="AG110" s="2"/>
      <c r="AH110" s="2"/>
    </row>
    <row r="111" spans="1:36" x14ac:dyDescent="0.25">
      <c r="A111" t="s">
        <v>13</v>
      </c>
      <c r="B111" t="s">
        <v>66</v>
      </c>
      <c r="C111" t="s">
        <v>1</v>
      </c>
      <c r="D111">
        <v>0.61538499999999996</v>
      </c>
      <c r="F111" t="s">
        <v>2</v>
      </c>
      <c r="G111">
        <v>1</v>
      </c>
      <c r="I111" t="s">
        <v>3</v>
      </c>
      <c r="J111">
        <v>15</v>
      </c>
      <c r="K111" t="s">
        <v>4</v>
      </c>
      <c r="L111" t="s">
        <v>5</v>
      </c>
      <c r="M111" t="s">
        <v>57</v>
      </c>
      <c r="N111" t="s">
        <v>7</v>
      </c>
      <c r="O111" t="s">
        <v>8</v>
      </c>
      <c r="P111" t="s">
        <v>56</v>
      </c>
      <c r="Y111" s="2"/>
      <c r="Z111" s="2"/>
      <c r="AA111" s="2"/>
      <c r="AB111" s="2"/>
      <c r="AC111" s="2"/>
      <c r="AD111" s="2"/>
      <c r="AE111" s="2"/>
      <c r="AF111" s="2"/>
      <c r="AG111" s="2"/>
      <c r="AH111" s="2"/>
    </row>
    <row r="112" spans="1:36" x14ac:dyDescent="0.25">
      <c r="A112" t="s">
        <v>0</v>
      </c>
      <c r="B112" t="s">
        <v>66</v>
      </c>
      <c r="C112" t="s">
        <v>1</v>
      </c>
      <c r="D112">
        <v>0.75</v>
      </c>
      <c r="F112" t="s">
        <v>2</v>
      </c>
      <c r="G112">
        <v>0.3</v>
      </c>
      <c r="I112" t="s">
        <v>3</v>
      </c>
      <c r="J112">
        <v>3</v>
      </c>
      <c r="K112" t="s">
        <v>4</v>
      </c>
      <c r="L112" t="s">
        <v>5</v>
      </c>
      <c r="M112" t="s">
        <v>57</v>
      </c>
      <c r="N112" t="s">
        <v>14</v>
      </c>
      <c r="O112" t="s">
        <v>15</v>
      </c>
      <c r="P112" t="s">
        <v>56</v>
      </c>
      <c r="Q112" t="str">
        <f>M112</f>
        <v>B150.1x</v>
      </c>
      <c r="R112">
        <f t="shared" ref="R112" si="40">VALUE(RIGHT(MID(Q112,1,AJ112-1),LEN(MID(Q112,1,AJ112-1))-1))</f>
        <v>150</v>
      </c>
      <c r="S112" t="str">
        <f>IF(LEN(MID(Q112,AJ112+1,4))=2,CONCATENATE("0",MID(Q112,AJ112+1,4)),MID(Q112,AJ112+1,4))</f>
        <v>01x</v>
      </c>
      <c r="T112" t="str">
        <f>N112</f>
        <v>oases</v>
      </c>
      <c r="U112" t="str">
        <f>O112</f>
        <v>refseq</v>
      </c>
      <c r="V112" s="2">
        <f>VLOOKUP($Q112,refTABLE!$D:$G,2,FALSE)</f>
        <v>1.298</v>
      </c>
      <c r="W112" s="2">
        <f>VLOOKUP($Q112,refTABLE!$D:$G,3,FALSE)</f>
        <v>3.4060000000000001</v>
      </c>
      <c r="X112" s="2">
        <f>VLOOKUP($Q112,refTABLE!$D:$G,4,FALSE)</f>
        <v>159.541</v>
      </c>
      <c r="Y112" s="2">
        <f>G113</f>
        <v>0.76666699999999999</v>
      </c>
      <c r="Z112" s="2">
        <f>D113</f>
        <v>0.92041499999999998</v>
      </c>
      <c r="AA112" s="2">
        <f>G115</f>
        <v>0.83333299999999999</v>
      </c>
      <c r="AB112" s="2">
        <f>D115</f>
        <v>0.74489799999999995</v>
      </c>
      <c r="AC112" s="2">
        <f>G114</f>
        <v>0.8</v>
      </c>
      <c r="AD112" s="2">
        <f>D114</f>
        <v>0.92</v>
      </c>
      <c r="AE112" s="2">
        <f>G116</f>
        <v>0.93333299999999997</v>
      </c>
      <c r="AF112" s="2">
        <f>D116</f>
        <v>0.86915900000000001</v>
      </c>
      <c r="AG112" s="2">
        <f>G112</f>
        <v>0.3</v>
      </c>
      <c r="AH112" s="2">
        <f>D112</f>
        <v>0.75</v>
      </c>
      <c r="AJ112">
        <f t="shared" ref="AJ112" si="41">SEARCH(".",Q112)</f>
        <v>5</v>
      </c>
    </row>
    <row r="113" spans="1:36" x14ac:dyDescent="0.25">
      <c r="A113" t="s">
        <v>10</v>
      </c>
      <c r="B113" t="s">
        <v>66</v>
      </c>
      <c r="C113" t="s">
        <v>1</v>
      </c>
      <c r="D113">
        <v>0.92041499999999998</v>
      </c>
      <c r="F113" t="s">
        <v>2</v>
      </c>
      <c r="G113">
        <v>0.76666699999999999</v>
      </c>
      <c r="I113" t="s">
        <v>3</v>
      </c>
      <c r="J113">
        <v>23</v>
      </c>
      <c r="K113" t="s">
        <v>4</v>
      </c>
      <c r="L113" t="s">
        <v>5</v>
      </c>
      <c r="M113" t="s">
        <v>57</v>
      </c>
      <c r="N113" t="s">
        <v>14</v>
      </c>
      <c r="O113" t="s">
        <v>15</v>
      </c>
      <c r="P113" t="s">
        <v>56</v>
      </c>
      <c r="Y113" s="2"/>
      <c r="Z113" s="2"/>
      <c r="AA113" s="2"/>
      <c r="AB113" s="2"/>
      <c r="AC113" s="2"/>
      <c r="AD113" s="2"/>
      <c r="AE113" s="2"/>
      <c r="AF113" s="2"/>
      <c r="AG113" s="2"/>
      <c r="AH113" s="2"/>
    </row>
    <row r="114" spans="1:36" x14ac:dyDescent="0.25">
      <c r="A114" t="s">
        <v>11</v>
      </c>
      <c r="B114" t="s">
        <v>66</v>
      </c>
      <c r="C114" t="s">
        <v>1</v>
      </c>
      <c r="D114">
        <v>0.92</v>
      </c>
      <c r="F114" t="s">
        <v>2</v>
      </c>
      <c r="G114">
        <v>0.8</v>
      </c>
      <c r="I114" t="s">
        <v>3</v>
      </c>
      <c r="J114">
        <v>12</v>
      </c>
      <c r="K114" t="s">
        <v>4</v>
      </c>
      <c r="L114" t="s">
        <v>5</v>
      </c>
      <c r="M114" t="s">
        <v>57</v>
      </c>
      <c r="N114" t="s">
        <v>14</v>
      </c>
      <c r="O114" t="s">
        <v>15</v>
      </c>
      <c r="P114" t="s">
        <v>56</v>
      </c>
      <c r="Y114" s="2"/>
      <c r="Z114" s="2"/>
      <c r="AA114" s="2"/>
      <c r="AB114" s="2"/>
      <c r="AC114" s="2"/>
      <c r="AD114" s="2"/>
      <c r="AE114" s="2"/>
      <c r="AF114" s="2"/>
      <c r="AG114" s="2"/>
      <c r="AH114" s="2"/>
    </row>
    <row r="115" spans="1:36" x14ac:dyDescent="0.25">
      <c r="A115" t="s">
        <v>12</v>
      </c>
      <c r="B115" t="s">
        <v>66</v>
      </c>
      <c r="C115" t="s">
        <v>1</v>
      </c>
      <c r="D115">
        <v>0.74489799999999995</v>
      </c>
      <c r="F115" t="s">
        <v>2</v>
      </c>
      <c r="G115">
        <v>0.83333299999999999</v>
      </c>
      <c r="I115" t="s">
        <v>3</v>
      </c>
      <c r="J115">
        <v>25</v>
      </c>
      <c r="K115" t="s">
        <v>4</v>
      </c>
      <c r="L115" t="s">
        <v>5</v>
      </c>
      <c r="M115" t="s">
        <v>57</v>
      </c>
      <c r="N115" t="s">
        <v>14</v>
      </c>
      <c r="O115" t="s">
        <v>15</v>
      </c>
      <c r="P115" t="s">
        <v>56</v>
      </c>
      <c r="Y115" s="2"/>
      <c r="Z115" s="2"/>
      <c r="AA115" s="2"/>
      <c r="AB115" s="2"/>
      <c r="AC115" s="2"/>
      <c r="AD115" s="2"/>
      <c r="AE115" s="2"/>
      <c r="AF115" s="2"/>
      <c r="AG115" s="2"/>
      <c r="AH115" s="2"/>
    </row>
    <row r="116" spans="1:36" x14ac:dyDescent="0.25">
      <c r="A116" t="s">
        <v>13</v>
      </c>
      <c r="B116" t="s">
        <v>66</v>
      </c>
      <c r="C116" t="s">
        <v>1</v>
      </c>
      <c r="D116">
        <v>0.86915900000000001</v>
      </c>
      <c r="F116" t="s">
        <v>2</v>
      </c>
      <c r="G116">
        <v>0.93333299999999997</v>
      </c>
      <c r="I116" t="s">
        <v>3</v>
      </c>
      <c r="J116">
        <v>14</v>
      </c>
      <c r="K116" t="s">
        <v>4</v>
      </c>
      <c r="L116" t="s">
        <v>5</v>
      </c>
      <c r="M116" t="s">
        <v>57</v>
      </c>
      <c r="N116" t="s">
        <v>14</v>
      </c>
      <c r="O116" t="s">
        <v>15</v>
      </c>
      <c r="P116" t="s">
        <v>56</v>
      </c>
      <c r="Y116" s="2"/>
      <c r="Z116" s="2"/>
      <c r="AA116" s="2"/>
      <c r="AB116" s="2"/>
      <c r="AC116" s="2"/>
      <c r="AD116" s="2"/>
      <c r="AE116" s="2"/>
      <c r="AF116" s="2"/>
      <c r="AG116" s="2"/>
      <c r="AH116" s="2"/>
    </row>
    <row r="117" spans="1:36" x14ac:dyDescent="0.25">
      <c r="A117" t="s">
        <v>0</v>
      </c>
      <c r="B117" t="s">
        <v>66</v>
      </c>
      <c r="C117" t="s">
        <v>1</v>
      </c>
      <c r="D117">
        <v>0.75</v>
      </c>
      <c r="F117" t="s">
        <v>2</v>
      </c>
      <c r="G117">
        <v>0.3</v>
      </c>
      <c r="I117" t="s">
        <v>3</v>
      </c>
      <c r="J117">
        <v>3</v>
      </c>
      <c r="K117" t="s">
        <v>4</v>
      </c>
      <c r="L117" t="s">
        <v>5</v>
      </c>
      <c r="M117" t="s">
        <v>57</v>
      </c>
      <c r="N117" t="s">
        <v>14</v>
      </c>
      <c r="O117" t="s">
        <v>8</v>
      </c>
      <c r="P117" t="s">
        <v>56</v>
      </c>
      <c r="Q117" t="str">
        <f>M117</f>
        <v>B150.1x</v>
      </c>
      <c r="R117">
        <f t="shared" ref="R117" si="42">VALUE(RIGHT(MID(Q117,1,AJ117-1),LEN(MID(Q117,1,AJ117-1))-1))</f>
        <v>150</v>
      </c>
      <c r="S117" t="str">
        <f>IF(LEN(MID(Q117,AJ117+1,4))=2,CONCATENATE("0",MID(Q117,AJ117+1,4)),MID(Q117,AJ117+1,4))</f>
        <v>01x</v>
      </c>
      <c r="T117" t="str">
        <f>N117</f>
        <v>oases</v>
      </c>
      <c r="U117" t="str">
        <f>O117</f>
        <v>TNGF</v>
      </c>
      <c r="V117" s="2">
        <f>VLOOKUP($Q117,refTABLE!$D:$G,2,FALSE)</f>
        <v>1.298</v>
      </c>
      <c r="W117" s="2">
        <f>VLOOKUP($Q117,refTABLE!$D:$G,3,FALSE)</f>
        <v>3.4060000000000001</v>
      </c>
      <c r="X117" s="2">
        <f>VLOOKUP($Q117,refTABLE!$D:$G,4,FALSE)</f>
        <v>159.541</v>
      </c>
      <c r="Y117" s="2">
        <f>G118</f>
        <v>0.8</v>
      </c>
      <c r="Z117" s="2">
        <f>D118</f>
        <v>0.75510200000000005</v>
      </c>
      <c r="AA117" s="2">
        <f>G120</f>
        <v>0.83333299999999999</v>
      </c>
      <c r="AB117" s="2">
        <f>D120</f>
        <v>0.39024399999999998</v>
      </c>
      <c r="AC117" s="2">
        <f>G119</f>
        <v>1</v>
      </c>
      <c r="AD117" s="2">
        <f>D119</f>
        <v>0.59459499999999998</v>
      </c>
      <c r="AE117" s="2">
        <f>G121</f>
        <v>1</v>
      </c>
      <c r="AF117" s="2">
        <f>D121</f>
        <v>0.51612899999999995</v>
      </c>
      <c r="AG117" s="2">
        <f>G117</f>
        <v>0.3</v>
      </c>
      <c r="AH117" s="2">
        <f>D117</f>
        <v>0.75</v>
      </c>
      <c r="AJ117">
        <f t="shared" ref="AJ117" si="43">SEARCH(".",Q117)</f>
        <v>5</v>
      </c>
    </row>
    <row r="118" spans="1:36" x14ac:dyDescent="0.25">
      <c r="A118" t="s">
        <v>10</v>
      </c>
      <c r="B118" t="s">
        <v>66</v>
      </c>
      <c r="C118" t="s">
        <v>1</v>
      </c>
      <c r="D118">
        <v>0.75510200000000005</v>
      </c>
      <c r="F118" t="s">
        <v>2</v>
      </c>
      <c r="G118">
        <v>0.8</v>
      </c>
      <c r="I118" t="s">
        <v>3</v>
      </c>
      <c r="J118">
        <v>24</v>
      </c>
      <c r="K118" t="s">
        <v>4</v>
      </c>
      <c r="L118" t="s">
        <v>5</v>
      </c>
      <c r="M118" t="s">
        <v>57</v>
      </c>
      <c r="N118" t="s">
        <v>14</v>
      </c>
      <c r="O118" t="s">
        <v>8</v>
      </c>
      <c r="P118" t="s">
        <v>56</v>
      </c>
      <c r="Y118" s="2"/>
      <c r="Z118" s="2"/>
      <c r="AA118" s="2"/>
      <c r="AB118" s="2"/>
      <c r="AC118" s="2"/>
      <c r="AD118" s="2"/>
      <c r="AE118" s="2"/>
      <c r="AF118" s="2"/>
      <c r="AG118" s="2"/>
      <c r="AH118" s="2"/>
    </row>
    <row r="119" spans="1:36" x14ac:dyDescent="0.25">
      <c r="A119" t="s">
        <v>11</v>
      </c>
      <c r="B119" t="s">
        <v>66</v>
      </c>
      <c r="C119" t="s">
        <v>1</v>
      </c>
      <c r="D119">
        <v>0.59459499999999998</v>
      </c>
      <c r="F119" t="s">
        <v>2</v>
      </c>
      <c r="G119">
        <v>1</v>
      </c>
      <c r="I119" t="s">
        <v>3</v>
      </c>
      <c r="J119">
        <v>15</v>
      </c>
      <c r="K119" t="s">
        <v>4</v>
      </c>
      <c r="L119" t="s">
        <v>5</v>
      </c>
      <c r="M119" t="s">
        <v>57</v>
      </c>
      <c r="N119" t="s">
        <v>14</v>
      </c>
      <c r="O119" t="s">
        <v>8</v>
      </c>
      <c r="P119" t="s">
        <v>56</v>
      </c>
      <c r="Y119" s="2"/>
      <c r="Z119" s="2"/>
      <c r="AA119" s="2"/>
      <c r="AB119" s="2"/>
      <c r="AC119" s="2"/>
      <c r="AD119" s="2"/>
      <c r="AE119" s="2"/>
      <c r="AF119" s="2"/>
      <c r="AG119" s="2"/>
      <c r="AH119" s="2"/>
    </row>
    <row r="120" spans="1:36" x14ac:dyDescent="0.25">
      <c r="A120" t="s">
        <v>12</v>
      </c>
      <c r="B120" t="s">
        <v>66</v>
      </c>
      <c r="C120" t="s">
        <v>1</v>
      </c>
      <c r="D120">
        <v>0.39024399999999998</v>
      </c>
      <c r="F120" t="s">
        <v>2</v>
      </c>
      <c r="G120">
        <v>0.83333299999999999</v>
      </c>
      <c r="I120" t="s">
        <v>3</v>
      </c>
      <c r="J120">
        <v>25</v>
      </c>
      <c r="K120" t="s">
        <v>4</v>
      </c>
      <c r="L120" t="s">
        <v>5</v>
      </c>
      <c r="M120" t="s">
        <v>57</v>
      </c>
      <c r="N120" t="s">
        <v>14</v>
      </c>
      <c r="O120" t="s">
        <v>8</v>
      </c>
      <c r="P120" t="s">
        <v>56</v>
      </c>
      <c r="Y120" s="2"/>
      <c r="Z120" s="2"/>
      <c r="AA120" s="2"/>
      <c r="AB120" s="2"/>
      <c r="AC120" s="2"/>
      <c r="AD120" s="2"/>
      <c r="AE120" s="2"/>
      <c r="AF120" s="2"/>
      <c r="AG120" s="2"/>
      <c r="AH120" s="2"/>
    </row>
    <row r="121" spans="1:36" x14ac:dyDescent="0.25">
      <c r="A121" t="s">
        <v>13</v>
      </c>
      <c r="B121" t="s">
        <v>66</v>
      </c>
      <c r="C121" t="s">
        <v>1</v>
      </c>
      <c r="D121">
        <v>0.51612899999999995</v>
      </c>
      <c r="F121" t="s">
        <v>2</v>
      </c>
      <c r="G121">
        <v>1</v>
      </c>
      <c r="I121" t="s">
        <v>3</v>
      </c>
      <c r="J121">
        <v>15</v>
      </c>
      <c r="K121" t="s">
        <v>4</v>
      </c>
      <c r="L121" t="s">
        <v>5</v>
      </c>
      <c r="M121" t="s">
        <v>57</v>
      </c>
      <c r="N121" t="s">
        <v>14</v>
      </c>
      <c r="O121" t="s">
        <v>8</v>
      </c>
      <c r="P121" t="s">
        <v>56</v>
      </c>
      <c r="Y121" s="2"/>
      <c r="Z121" s="2"/>
      <c r="AA121" s="2"/>
      <c r="AB121" s="2"/>
      <c r="AC121" s="2"/>
      <c r="AD121" s="2"/>
      <c r="AE121" s="2"/>
      <c r="AF121" s="2"/>
      <c r="AG121" s="2"/>
      <c r="AH121" s="2"/>
    </row>
    <row r="122" spans="1:36" x14ac:dyDescent="0.25">
      <c r="A122" t="s">
        <v>0</v>
      </c>
      <c r="B122" t="s">
        <v>66</v>
      </c>
      <c r="C122" t="s">
        <v>1</v>
      </c>
      <c r="D122">
        <v>0.94736799999999999</v>
      </c>
      <c r="F122" t="s">
        <v>2</v>
      </c>
      <c r="G122">
        <v>0.6</v>
      </c>
      <c r="I122" t="s">
        <v>3</v>
      </c>
      <c r="J122">
        <v>6</v>
      </c>
      <c r="K122" t="s">
        <v>4</v>
      </c>
      <c r="L122" t="s">
        <v>5</v>
      </c>
      <c r="M122" t="s">
        <v>39</v>
      </c>
      <c r="N122" t="s">
        <v>7</v>
      </c>
      <c r="O122" t="s">
        <v>15</v>
      </c>
      <c r="P122" t="s">
        <v>9</v>
      </c>
      <c r="Q122" t="str">
        <f>M122</f>
        <v>B50.16x</v>
      </c>
      <c r="R122">
        <f t="shared" ref="R122" si="44">VALUE(RIGHT(MID(Q122,1,AJ122-1),LEN(MID(Q122,1,AJ122-1))-1))</f>
        <v>50</v>
      </c>
      <c r="S122" t="str">
        <f>IF(LEN(MID(Q122,AJ122+1,4))=2,CONCATENATE("0",MID(Q122,AJ122+1,4)),MID(Q122,AJ122+1,4))</f>
        <v>16x</v>
      </c>
      <c r="T122" t="str">
        <f>N122</f>
        <v>inchworm</v>
      </c>
      <c r="U122" t="str">
        <f>O122</f>
        <v>refseq</v>
      </c>
      <c r="V122" s="2">
        <f>VLOOKUP($Q122,refTABLE!$D:$G,2,FALSE)</f>
        <v>4.4400000000000004</v>
      </c>
      <c r="W122" s="2">
        <f>VLOOKUP($Q122,refTABLE!$D:$G,3,FALSE)</f>
        <v>1.1000000000000001</v>
      </c>
      <c r="X122" s="2">
        <f>VLOOKUP($Q122,refTABLE!$D:$G,4,FALSE)</f>
        <v>16.239999999999998</v>
      </c>
      <c r="Y122" s="2">
        <f>G123</f>
        <v>0.83333299999999999</v>
      </c>
      <c r="Z122" s="2">
        <f>D123</f>
        <v>0.97308899999999998</v>
      </c>
      <c r="AA122" s="2">
        <f>G125</f>
        <v>0.9</v>
      </c>
      <c r="AB122" s="2">
        <f>D125</f>
        <v>0.88105699999999998</v>
      </c>
      <c r="AC122" s="2">
        <f>G124</f>
        <v>0.8</v>
      </c>
      <c r="AD122" s="2">
        <f>D124</f>
        <v>0.89090899999999995</v>
      </c>
      <c r="AE122" s="2">
        <f>G126</f>
        <v>0.86666699999999997</v>
      </c>
      <c r="AF122" s="2">
        <f>D126</f>
        <v>0.81690099999999999</v>
      </c>
      <c r="AG122" s="2">
        <f>G122</f>
        <v>0.6</v>
      </c>
      <c r="AH122" s="2">
        <f>D122</f>
        <v>0.94736799999999999</v>
      </c>
      <c r="AJ122">
        <f t="shared" ref="AJ122" si="45">SEARCH(".",Q122)</f>
        <v>4</v>
      </c>
    </row>
    <row r="123" spans="1:36" x14ac:dyDescent="0.25">
      <c r="A123" t="s">
        <v>10</v>
      </c>
      <c r="B123" t="s">
        <v>66</v>
      </c>
      <c r="C123" t="s">
        <v>1</v>
      </c>
      <c r="D123">
        <v>0.97308899999999998</v>
      </c>
      <c r="F123" t="s">
        <v>2</v>
      </c>
      <c r="G123">
        <v>0.83333299999999999</v>
      </c>
      <c r="I123" t="s">
        <v>3</v>
      </c>
      <c r="J123">
        <v>25</v>
      </c>
      <c r="K123" t="s">
        <v>4</v>
      </c>
      <c r="L123" t="s">
        <v>5</v>
      </c>
      <c r="M123" t="s">
        <v>39</v>
      </c>
      <c r="N123" t="s">
        <v>7</v>
      </c>
      <c r="O123" t="s">
        <v>15</v>
      </c>
      <c r="P123" t="s">
        <v>9</v>
      </c>
      <c r="Y123" s="2"/>
      <c r="Z123" s="2"/>
      <c r="AA123" s="2"/>
      <c r="AB123" s="2"/>
      <c r="AC123" s="2"/>
      <c r="AD123" s="2"/>
      <c r="AE123" s="2"/>
      <c r="AF123" s="2"/>
      <c r="AG123" s="2"/>
      <c r="AH123" s="2"/>
    </row>
    <row r="124" spans="1:36" x14ac:dyDescent="0.25">
      <c r="A124" t="s">
        <v>11</v>
      </c>
      <c r="B124" t="s">
        <v>66</v>
      </c>
      <c r="C124" t="s">
        <v>1</v>
      </c>
      <c r="D124">
        <v>0.89090899999999995</v>
      </c>
      <c r="F124" t="s">
        <v>2</v>
      </c>
      <c r="G124">
        <v>0.8</v>
      </c>
      <c r="I124" t="s">
        <v>3</v>
      </c>
      <c r="J124">
        <v>12</v>
      </c>
      <c r="K124" t="s">
        <v>4</v>
      </c>
      <c r="L124" t="s">
        <v>5</v>
      </c>
      <c r="M124" t="s">
        <v>39</v>
      </c>
      <c r="N124" t="s">
        <v>7</v>
      </c>
      <c r="O124" t="s">
        <v>15</v>
      </c>
      <c r="P124" t="s">
        <v>9</v>
      </c>
      <c r="Y124" s="2"/>
      <c r="Z124" s="2"/>
      <c r="AA124" s="2"/>
      <c r="AB124" s="2"/>
      <c r="AC124" s="2"/>
      <c r="AD124" s="2"/>
      <c r="AE124" s="2"/>
      <c r="AF124" s="2"/>
      <c r="AG124" s="2"/>
      <c r="AH124" s="2"/>
    </row>
    <row r="125" spans="1:36" x14ac:dyDescent="0.25">
      <c r="A125" t="s">
        <v>12</v>
      </c>
      <c r="B125" t="s">
        <v>66</v>
      </c>
      <c r="C125" t="s">
        <v>1</v>
      </c>
      <c r="D125">
        <v>0.88105699999999998</v>
      </c>
      <c r="F125" t="s">
        <v>2</v>
      </c>
      <c r="G125">
        <v>0.9</v>
      </c>
      <c r="I125" t="s">
        <v>3</v>
      </c>
      <c r="J125">
        <v>27</v>
      </c>
      <c r="K125" t="s">
        <v>4</v>
      </c>
      <c r="L125" t="s">
        <v>5</v>
      </c>
      <c r="M125" t="s">
        <v>39</v>
      </c>
      <c r="N125" t="s">
        <v>7</v>
      </c>
      <c r="O125" t="s">
        <v>15</v>
      </c>
      <c r="P125" t="s">
        <v>9</v>
      </c>
      <c r="Y125" s="2"/>
      <c r="Z125" s="2"/>
      <c r="AA125" s="2"/>
      <c r="AB125" s="2"/>
      <c r="AC125" s="2"/>
      <c r="AD125" s="2"/>
      <c r="AE125" s="2"/>
      <c r="AF125" s="2"/>
      <c r="AG125" s="2"/>
      <c r="AH125" s="2"/>
    </row>
    <row r="126" spans="1:36" x14ac:dyDescent="0.25">
      <c r="A126" t="s">
        <v>13</v>
      </c>
      <c r="B126" t="s">
        <v>66</v>
      </c>
      <c r="C126" t="s">
        <v>1</v>
      </c>
      <c r="D126">
        <v>0.81690099999999999</v>
      </c>
      <c r="F126" t="s">
        <v>2</v>
      </c>
      <c r="G126">
        <v>0.86666699999999997</v>
      </c>
      <c r="I126" t="s">
        <v>3</v>
      </c>
      <c r="J126">
        <v>13</v>
      </c>
      <c r="K126" t="s">
        <v>4</v>
      </c>
      <c r="L126" t="s">
        <v>5</v>
      </c>
      <c r="M126" t="s">
        <v>39</v>
      </c>
      <c r="N126" t="s">
        <v>7</v>
      </c>
      <c r="O126" t="s">
        <v>15</v>
      </c>
      <c r="P126" t="s">
        <v>9</v>
      </c>
      <c r="Y126" s="2"/>
      <c r="Z126" s="2"/>
      <c r="AA126" s="2"/>
      <c r="AB126" s="2"/>
      <c r="AC126" s="2"/>
      <c r="AD126" s="2"/>
      <c r="AE126" s="2"/>
      <c r="AF126" s="2"/>
      <c r="AG126" s="2"/>
      <c r="AH126" s="2"/>
    </row>
    <row r="127" spans="1:36" x14ac:dyDescent="0.25">
      <c r="A127" t="s">
        <v>0</v>
      </c>
      <c r="B127" t="s">
        <v>66</v>
      </c>
      <c r="C127" t="s">
        <v>1</v>
      </c>
      <c r="D127">
        <v>0.9375</v>
      </c>
      <c r="F127" t="s">
        <v>2</v>
      </c>
      <c r="G127">
        <v>0.6</v>
      </c>
      <c r="I127" t="s">
        <v>3</v>
      </c>
      <c r="J127">
        <v>6</v>
      </c>
      <c r="K127" t="s">
        <v>4</v>
      </c>
      <c r="L127" t="s">
        <v>5</v>
      </c>
      <c r="M127" t="s">
        <v>39</v>
      </c>
      <c r="N127" t="s">
        <v>7</v>
      </c>
      <c r="O127" t="s">
        <v>8</v>
      </c>
      <c r="P127" t="s">
        <v>9</v>
      </c>
      <c r="Q127" t="str">
        <f>M127</f>
        <v>B50.16x</v>
      </c>
      <c r="R127">
        <f t="shared" ref="R127" si="46">VALUE(RIGHT(MID(Q127,1,AJ127-1),LEN(MID(Q127,1,AJ127-1))-1))</f>
        <v>50</v>
      </c>
      <c r="S127" t="str">
        <f>IF(LEN(MID(Q127,AJ127+1,4))=2,CONCATENATE("0",MID(Q127,AJ127+1,4)),MID(Q127,AJ127+1,4))</f>
        <v>16x</v>
      </c>
      <c r="T127" t="str">
        <f>N127</f>
        <v>inchworm</v>
      </c>
      <c r="U127" t="str">
        <f>O127</f>
        <v>TNGF</v>
      </c>
      <c r="V127" s="2">
        <f>VLOOKUP($Q127,refTABLE!$D:$G,2,FALSE)</f>
        <v>4.4400000000000004</v>
      </c>
      <c r="W127" s="2">
        <f>VLOOKUP($Q127,refTABLE!$D:$G,3,FALSE)</f>
        <v>1.1000000000000001</v>
      </c>
      <c r="X127" s="2">
        <f>VLOOKUP($Q127,refTABLE!$D:$G,4,FALSE)</f>
        <v>16.239999999999998</v>
      </c>
      <c r="Y127" s="2">
        <f>G128</f>
        <v>0.83333299999999999</v>
      </c>
      <c r="Z127" s="2">
        <f>D128</f>
        <v>0.83974400000000005</v>
      </c>
      <c r="AA127" s="2">
        <f>G130</f>
        <v>0.9</v>
      </c>
      <c r="AB127" s="2">
        <f>D130</f>
        <v>0.69318199999999996</v>
      </c>
      <c r="AC127" s="2">
        <f>G129</f>
        <v>1</v>
      </c>
      <c r="AD127" s="2">
        <f>D129</f>
        <v>0.63414599999999999</v>
      </c>
      <c r="AE127" s="2">
        <f>G131</f>
        <v>0.93333299999999997</v>
      </c>
      <c r="AF127" s="2">
        <f>D131</f>
        <v>0.58823499999999995</v>
      </c>
      <c r="AG127" s="2">
        <f>G127</f>
        <v>0.6</v>
      </c>
      <c r="AH127" s="2">
        <f>D127</f>
        <v>0.9375</v>
      </c>
      <c r="AJ127">
        <f t="shared" ref="AJ127" si="47">SEARCH(".",Q127)</f>
        <v>4</v>
      </c>
    </row>
    <row r="128" spans="1:36" x14ac:dyDescent="0.25">
      <c r="A128" t="s">
        <v>10</v>
      </c>
      <c r="B128" t="s">
        <v>66</v>
      </c>
      <c r="C128" t="s">
        <v>1</v>
      </c>
      <c r="D128">
        <v>0.83974400000000005</v>
      </c>
      <c r="F128" t="s">
        <v>2</v>
      </c>
      <c r="G128">
        <v>0.83333299999999999</v>
      </c>
      <c r="I128" t="s">
        <v>3</v>
      </c>
      <c r="J128">
        <v>25</v>
      </c>
      <c r="K128" t="s">
        <v>4</v>
      </c>
      <c r="L128" t="s">
        <v>5</v>
      </c>
      <c r="M128" t="s">
        <v>39</v>
      </c>
      <c r="N128" t="s">
        <v>7</v>
      </c>
      <c r="O128" t="s">
        <v>8</v>
      </c>
      <c r="P128" t="s">
        <v>9</v>
      </c>
      <c r="Y128" s="2"/>
      <c r="Z128" s="2"/>
      <c r="AA128" s="2"/>
      <c r="AB128" s="2"/>
      <c r="AC128" s="2"/>
      <c r="AD128" s="2"/>
      <c r="AE128" s="2"/>
      <c r="AF128" s="2"/>
      <c r="AG128" s="2"/>
      <c r="AH128" s="2"/>
    </row>
    <row r="129" spans="1:36" x14ac:dyDescent="0.25">
      <c r="A129" t="s">
        <v>11</v>
      </c>
      <c r="B129" t="s">
        <v>66</v>
      </c>
      <c r="C129" t="s">
        <v>1</v>
      </c>
      <c r="D129">
        <v>0.63414599999999999</v>
      </c>
      <c r="F129" t="s">
        <v>2</v>
      </c>
      <c r="G129">
        <v>1</v>
      </c>
      <c r="I129" t="s">
        <v>3</v>
      </c>
      <c r="J129">
        <v>15</v>
      </c>
      <c r="K129" t="s">
        <v>4</v>
      </c>
      <c r="L129" t="s">
        <v>5</v>
      </c>
      <c r="M129" t="s">
        <v>39</v>
      </c>
      <c r="N129" t="s">
        <v>7</v>
      </c>
      <c r="O129" t="s">
        <v>8</v>
      </c>
      <c r="P129" t="s">
        <v>9</v>
      </c>
      <c r="Y129" s="2"/>
      <c r="Z129" s="2"/>
      <c r="AA129" s="2"/>
      <c r="AB129" s="2"/>
      <c r="AC129" s="2"/>
      <c r="AD129" s="2"/>
      <c r="AE129" s="2"/>
      <c r="AF129" s="2"/>
      <c r="AG129" s="2"/>
      <c r="AH129" s="2"/>
    </row>
    <row r="130" spans="1:36" x14ac:dyDescent="0.25">
      <c r="A130" t="s">
        <v>12</v>
      </c>
      <c r="B130" t="s">
        <v>66</v>
      </c>
      <c r="C130" t="s">
        <v>1</v>
      </c>
      <c r="D130">
        <v>0.69318199999999996</v>
      </c>
      <c r="F130" t="s">
        <v>2</v>
      </c>
      <c r="G130">
        <v>0.9</v>
      </c>
      <c r="I130" t="s">
        <v>3</v>
      </c>
      <c r="J130">
        <v>27</v>
      </c>
      <c r="K130" t="s">
        <v>4</v>
      </c>
      <c r="L130" t="s">
        <v>5</v>
      </c>
      <c r="M130" t="s">
        <v>39</v>
      </c>
      <c r="N130" t="s">
        <v>7</v>
      </c>
      <c r="O130" t="s">
        <v>8</v>
      </c>
      <c r="P130" t="s">
        <v>9</v>
      </c>
      <c r="Y130" s="2"/>
      <c r="Z130" s="2"/>
      <c r="AA130" s="2"/>
      <c r="AB130" s="2"/>
      <c r="AC130" s="2"/>
      <c r="AD130" s="2"/>
      <c r="AE130" s="2"/>
      <c r="AF130" s="2"/>
      <c r="AG130" s="2"/>
      <c r="AH130" s="2"/>
    </row>
    <row r="131" spans="1:36" x14ac:dyDescent="0.25">
      <c r="A131" t="s">
        <v>13</v>
      </c>
      <c r="B131" t="s">
        <v>66</v>
      </c>
      <c r="C131" t="s">
        <v>1</v>
      </c>
      <c r="D131">
        <v>0.58823499999999995</v>
      </c>
      <c r="F131" t="s">
        <v>2</v>
      </c>
      <c r="G131">
        <v>0.93333299999999997</v>
      </c>
      <c r="I131" t="s">
        <v>3</v>
      </c>
      <c r="J131">
        <v>14</v>
      </c>
      <c r="K131" t="s">
        <v>4</v>
      </c>
      <c r="L131" t="s">
        <v>5</v>
      </c>
      <c r="M131" t="s">
        <v>39</v>
      </c>
      <c r="N131" t="s">
        <v>7</v>
      </c>
      <c r="O131" t="s">
        <v>8</v>
      </c>
      <c r="P131" t="s">
        <v>9</v>
      </c>
      <c r="Y131" s="2"/>
      <c r="Z131" s="2"/>
      <c r="AA131" s="2"/>
      <c r="AB131" s="2"/>
      <c r="AC131" s="2"/>
      <c r="AD131" s="2"/>
      <c r="AE131" s="2"/>
      <c r="AF131" s="2"/>
      <c r="AG131" s="2"/>
      <c r="AH131" s="2"/>
    </row>
    <row r="132" spans="1:36" x14ac:dyDescent="0.25">
      <c r="A132" t="s">
        <v>0</v>
      </c>
      <c r="B132" t="s">
        <v>66</v>
      </c>
      <c r="C132" t="s">
        <v>1</v>
      </c>
      <c r="D132">
        <v>0.91228100000000001</v>
      </c>
      <c r="F132" t="s">
        <v>2</v>
      </c>
      <c r="G132">
        <v>0.5</v>
      </c>
      <c r="I132" t="s">
        <v>3</v>
      </c>
      <c r="J132">
        <v>5</v>
      </c>
      <c r="K132" t="s">
        <v>4</v>
      </c>
      <c r="L132" t="s">
        <v>5</v>
      </c>
      <c r="M132" t="s">
        <v>39</v>
      </c>
      <c r="N132" t="s">
        <v>14</v>
      </c>
      <c r="O132" t="s">
        <v>15</v>
      </c>
      <c r="P132" t="s">
        <v>9</v>
      </c>
      <c r="Q132" t="str">
        <f>M132</f>
        <v>B50.16x</v>
      </c>
      <c r="R132">
        <f t="shared" ref="R132" si="48">VALUE(RIGHT(MID(Q132,1,AJ132-1),LEN(MID(Q132,1,AJ132-1))-1))</f>
        <v>50</v>
      </c>
      <c r="S132" t="str">
        <f>IF(LEN(MID(Q132,AJ132+1,4))=2,CONCATENATE("0",MID(Q132,AJ132+1,4)),MID(Q132,AJ132+1,4))</f>
        <v>16x</v>
      </c>
      <c r="T132" t="str">
        <f>N132</f>
        <v>oases</v>
      </c>
      <c r="U132" t="str">
        <f>O132</f>
        <v>refseq</v>
      </c>
      <c r="V132" s="2">
        <f>VLOOKUP($Q132,refTABLE!$D:$G,2,FALSE)</f>
        <v>4.4400000000000004</v>
      </c>
      <c r="W132" s="2">
        <f>VLOOKUP($Q132,refTABLE!$D:$G,3,FALSE)</f>
        <v>1.1000000000000001</v>
      </c>
      <c r="X132" s="2">
        <f>VLOOKUP($Q132,refTABLE!$D:$G,4,FALSE)</f>
        <v>16.239999999999998</v>
      </c>
      <c r="Y132" s="2">
        <f>G133</f>
        <v>0.8</v>
      </c>
      <c r="Z132" s="2">
        <f>D133</f>
        <v>0.86740300000000004</v>
      </c>
      <c r="AA132" s="2">
        <f>G135</f>
        <v>0.86666699999999997</v>
      </c>
      <c r="AB132" s="2">
        <f>D135</f>
        <v>0.66233799999999998</v>
      </c>
      <c r="AC132" s="2">
        <f>G134</f>
        <v>0.66666700000000001</v>
      </c>
      <c r="AD132" s="2">
        <f>D134</f>
        <v>0.58333299999999999</v>
      </c>
      <c r="AE132" s="2">
        <f>G136</f>
        <v>0.8</v>
      </c>
      <c r="AF132" s="2">
        <f>D136</f>
        <v>0.4</v>
      </c>
      <c r="AG132" s="2">
        <f>G132</f>
        <v>0.5</v>
      </c>
      <c r="AH132" s="2">
        <f>D132</f>
        <v>0.91228100000000001</v>
      </c>
      <c r="AJ132">
        <f t="shared" ref="AJ132" si="49">SEARCH(".",Q132)</f>
        <v>4</v>
      </c>
    </row>
    <row r="133" spans="1:36" x14ac:dyDescent="0.25">
      <c r="A133" t="s">
        <v>10</v>
      </c>
      <c r="B133" t="s">
        <v>66</v>
      </c>
      <c r="C133" t="s">
        <v>1</v>
      </c>
      <c r="D133">
        <v>0.86740300000000004</v>
      </c>
      <c r="F133" t="s">
        <v>2</v>
      </c>
      <c r="G133">
        <v>0.8</v>
      </c>
      <c r="I133" t="s">
        <v>3</v>
      </c>
      <c r="J133">
        <v>24</v>
      </c>
      <c r="K133" t="s">
        <v>4</v>
      </c>
      <c r="L133" t="s">
        <v>5</v>
      </c>
      <c r="M133" t="s">
        <v>39</v>
      </c>
      <c r="N133" t="s">
        <v>14</v>
      </c>
      <c r="O133" t="s">
        <v>15</v>
      </c>
      <c r="P133" t="s">
        <v>9</v>
      </c>
      <c r="Y133" s="2"/>
      <c r="Z133" s="2"/>
      <c r="AA133" s="2"/>
      <c r="AB133" s="2"/>
      <c r="AC133" s="2"/>
      <c r="AD133" s="2"/>
      <c r="AE133" s="2"/>
      <c r="AF133" s="2"/>
      <c r="AG133" s="2"/>
      <c r="AH133" s="2"/>
    </row>
    <row r="134" spans="1:36" x14ac:dyDescent="0.25">
      <c r="A134" t="s">
        <v>11</v>
      </c>
      <c r="B134" t="s">
        <v>66</v>
      </c>
      <c r="C134" t="s">
        <v>1</v>
      </c>
      <c r="D134">
        <v>0.58333299999999999</v>
      </c>
      <c r="F134" t="s">
        <v>2</v>
      </c>
      <c r="G134">
        <v>0.66666700000000001</v>
      </c>
      <c r="I134" t="s">
        <v>3</v>
      </c>
      <c r="J134">
        <v>10</v>
      </c>
      <c r="K134" t="s">
        <v>4</v>
      </c>
      <c r="L134" t="s">
        <v>5</v>
      </c>
      <c r="M134" t="s">
        <v>39</v>
      </c>
      <c r="N134" t="s">
        <v>14</v>
      </c>
      <c r="O134" t="s">
        <v>15</v>
      </c>
      <c r="P134" t="s">
        <v>9</v>
      </c>
      <c r="Y134" s="2"/>
      <c r="Z134" s="2"/>
      <c r="AA134" s="2"/>
      <c r="AB134" s="2"/>
      <c r="AC134" s="2"/>
      <c r="AD134" s="2"/>
      <c r="AE134" s="2"/>
      <c r="AF134" s="2"/>
      <c r="AG134" s="2"/>
      <c r="AH134" s="2"/>
    </row>
    <row r="135" spans="1:36" x14ac:dyDescent="0.25">
      <c r="A135" t="s">
        <v>12</v>
      </c>
      <c r="B135" t="s">
        <v>66</v>
      </c>
      <c r="C135" t="s">
        <v>1</v>
      </c>
      <c r="D135">
        <v>0.66233799999999998</v>
      </c>
      <c r="F135" t="s">
        <v>2</v>
      </c>
      <c r="G135">
        <v>0.86666699999999997</v>
      </c>
      <c r="I135" t="s">
        <v>3</v>
      </c>
      <c r="J135">
        <v>26</v>
      </c>
      <c r="K135" t="s">
        <v>4</v>
      </c>
      <c r="L135" t="s">
        <v>5</v>
      </c>
      <c r="M135" t="s">
        <v>39</v>
      </c>
      <c r="N135" t="s">
        <v>14</v>
      </c>
      <c r="O135" t="s">
        <v>15</v>
      </c>
      <c r="P135" t="s">
        <v>9</v>
      </c>
      <c r="Y135" s="2"/>
      <c r="Z135" s="2"/>
      <c r="AA135" s="2"/>
      <c r="AB135" s="2"/>
      <c r="AC135" s="2"/>
      <c r="AD135" s="2"/>
      <c r="AE135" s="2"/>
      <c r="AF135" s="2"/>
      <c r="AG135" s="2"/>
      <c r="AH135" s="2"/>
    </row>
    <row r="136" spans="1:36" x14ac:dyDescent="0.25">
      <c r="A136" t="s">
        <v>13</v>
      </c>
      <c r="B136" t="s">
        <v>66</v>
      </c>
      <c r="C136" t="s">
        <v>1</v>
      </c>
      <c r="D136">
        <v>0.4</v>
      </c>
      <c r="F136" t="s">
        <v>2</v>
      </c>
      <c r="G136">
        <v>0.8</v>
      </c>
      <c r="I136" t="s">
        <v>3</v>
      </c>
      <c r="J136">
        <v>12</v>
      </c>
      <c r="K136" t="s">
        <v>4</v>
      </c>
      <c r="L136" t="s">
        <v>5</v>
      </c>
      <c r="M136" t="s">
        <v>39</v>
      </c>
      <c r="N136" t="s">
        <v>14</v>
      </c>
      <c r="O136" t="s">
        <v>15</v>
      </c>
      <c r="P136" t="s">
        <v>9</v>
      </c>
      <c r="Y136" s="2"/>
      <c r="Z136" s="2"/>
      <c r="AA136" s="2"/>
      <c r="AB136" s="2"/>
      <c r="AC136" s="2"/>
      <c r="AD136" s="2"/>
      <c r="AE136" s="2"/>
      <c r="AF136" s="2"/>
      <c r="AG136" s="2"/>
      <c r="AH136" s="2"/>
    </row>
    <row r="137" spans="1:36" x14ac:dyDescent="0.25">
      <c r="A137" t="s">
        <v>0</v>
      </c>
      <c r="B137" t="s">
        <v>66</v>
      </c>
      <c r="C137" t="s">
        <v>1</v>
      </c>
      <c r="D137">
        <v>0.9</v>
      </c>
      <c r="F137" t="s">
        <v>2</v>
      </c>
      <c r="G137">
        <v>0.5</v>
      </c>
      <c r="I137" t="s">
        <v>3</v>
      </c>
      <c r="J137">
        <v>5</v>
      </c>
      <c r="K137" t="s">
        <v>4</v>
      </c>
      <c r="L137" t="s">
        <v>5</v>
      </c>
      <c r="M137" t="s">
        <v>39</v>
      </c>
      <c r="N137" t="s">
        <v>14</v>
      </c>
      <c r="O137" t="s">
        <v>8</v>
      </c>
      <c r="P137" t="s">
        <v>9</v>
      </c>
      <c r="Q137" t="str">
        <f>M137</f>
        <v>B50.16x</v>
      </c>
      <c r="R137">
        <f t="shared" ref="R137" si="50">VALUE(RIGHT(MID(Q137,1,AJ137-1),LEN(MID(Q137,1,AJ137-1))-1))</f>
        <v>50</v>
      </c>
      <c r="S137" t="str">
        <f>IF(LEN(MID(Q137,AJ137+1,4))=2,CONCATENATE("0",MID(Q137,AJ137+1,4)),MID(Q137,AJ137+1,4))</f>
        <v>16x</v>
      </c>
      <c r="T137" t="str">
        <f>N137</f>
        <v>oases</v>
      </c>
      <c r="U137" t="str">
        <f>O137</f>
        <v>TNGF</v>
      </c>
      <c r="V137" s="2">
        <f>VLOOKUP($Q137,refTABLE!$D:$G,2,FALSE)</f>
        <v>4.4400000000000004</v>
      </c>
      <c r="W137" s="2">
        <f>VLOOKUP($Q137,refTABLE!$D:$G,3,FALSE)</f>
        <v>1.1000000000000001</v>
      </c>
      <c r="X137" s="2">
        <f>VLOOKUP($Q137,refTABLE!$D:$G,4,FALSE)</f>
        <v>16.239999999999998</v>
      </c>
      <c r="Y137" s="2">
        <f>G138</f>
        <v>0.8</v>
      </c>
      <c r="Z137" s="2">
        <f>D138</f>
        <v>0.67567600000000005</v>
      </c>
      <c r="AA137" s="2">
        <f>G140</f>
        <v>0.86666699999999997</v>
      </c>
      <c r="AB137" s="2">
        <f>D140</f>
        <v>0.53571400000000002</v>
      </c>
      <c r="AC137" s="2">
        <f>G139</f>
        <v>0.86666699999999997</v>
      </c>
      <c r="AD137" s="2">
        <f>D139</f>
        <v>0.235294</v>
      </c>
      <c r="AE137" s="2">
        <f>G141</f>
        <v>0.8</v>
      </c>
      <c r="AF137" s="2">
        <f>D141</f>
        <v>0.2</v>
      </c>
      <c r="AG137" s="2">
        <f>G137</f>
        <v>0.5</v>
      </c>
      <c r="AH137" s="2">
        <f>D137</f>
        <v>0.9</v>
      </c>
      <c r="AJ137">
        <f t="shared" ref="AJ137" si="51">SEARCH(".",Q137)</f>
        <v>4</v>
      </c>
    </row>
    <row r="138" spans="1:36" x14ac:dyDescent="0.25">
      <c r="A138" t="s">
        <v>10</v>
      </c>
      <c r="B138" t="s">
        <v>66</v>
      </c>
      <c r="C138" t="s">
        <v>1</v>
      </c>
      <c r="D138">
        <v>0.67567600000000005</v>
      </c>
      <c r="F138" t="s">
        <v>2</v>
      </c>
      <c r="G138">
        <v>0.8</v>
      </c>
      <c r="I138" t="s">
        <v>3</v>
      </c>
      <c r="J138">
        <v>24</v>
      </c>
      <c r="K138" t="s">
        <v>4</v>
      </c>
      <c r="L138" t="s">
        <v>5</v>
      </c>
      <c r="M138" t="s">
        <v>39</v>
      </c>
      <c r="N138" t="s">
        <v>14</v>
      </c>
      <c r="O138" t="s">
        <v>8</v>
      </c>
      <c r="P138" t="s">
        <v>9</v>
      </c>
      <c r="Y138" s="2"/>
      <c r="Z138" s="2"/>
      <c r="AA138" s="2"/>
      <c r="AB138" s="2"/>
      <c r="AC138" s="2"/>
      <c r="AD138" s="2"/>
      <c r="AE138" s="2"/>
      <c r="AF138" s="2"/>
      <c r="AG138" s="2"/>
      <c r="AH138" s="2"/>
    </row>
    <row r="139" spans="1:36" x14ac:dyDescent="0.25">
      <c r="A139" t="s">
        <v>11</v>
      </c>
      <c r="B139" t="s">
        <v>66</v>
      </c>
      <c r="C139" t="s">
        <v>1</v>
      </c>
      <c r="D139">
        <v>0.235294</v>
      </c>
      <c r="F139" t="s">
        <v>2</v>
      </c>
      <c r="G139">
        <v>0.86666699999999997</v>
      </c>
      <c r="I139" t="s">
        <v>3</v>
      </c>
      <c r="J139">
        <v>13</v>
      </c>
      <c r="K139" t="s">
        <v>4</v>
      </c>
      <c r="L139" t="s">
        <v>5</v>
      </c>
      <c r="M139" t="s">
        <v>39</v>
      </c>
      <c r="N139" t="s">
        <v>14</v>
      </c>
      <c r="O139" t="s">
        <v>8</v>
      </c>
      <c r="P139" t="s">
        <v>9</v>
      </c>
      <c r="Y139" s="2"/>
      <c r="Z139" s="2"/>
      <c r="AA139" s="2"/>
      <c r="AB139" s="2"/>
      <c r="AC139" s="2"/>
      <c r="AD139" s="2"/>
      <c r="AE139" s="2"/>
      <c r="AF139" s="2"/>
      <c r="AG139" s="2"/>
      <c r="AH139" s="2"/>
    </row>
    <row r="140" spans="1:36" x14ac:dyDescent="0.25">
      <c r="A140" t="s">
        <v>12</v>
      </c>
      <c r="B140" t="s">
        <v>66</v>
      </c>
      <c r="C140" t="s">
        <v>1</v>
      </c>
      <c r="D140">
        <v>0.53571400000000002</v>
      </c>
      <c r="F140" t="s">
        <v>2</v>
      </c>
      <c r="G140">
        <v>0.86666699999999997</v>
      </c>
      <c r="I140" t="s">
        <v>3</v>
      </c>
      <c r="J140">
        <v>26</v>
      </c>
      <c r="K140" t="s">
        <v>4</v>
      </c>
      <c r="L140" t="s">
        <v>5</v>
      </c>
      <c r="M140" t="s">
        <v>39</v>
      </c>
      <c r="N140" t="s">
        <v>14</v>
      </c>
      <c r="O140" t="s">
        <v>8</v>
      </c>
      <c r="P140" t="s">
        <v>9</v>
      </c>
      <c r="Y140" s="2"/>
      <c r="Z140" s="2"/>
      <c r="AA140" s="2"/>
      <c r="AB140" s="2"/>
      <c r="AC140" s="2"/>
      <c r="AD140" s="2"/>
      <c r="AE140" s="2"/>
      <c r="AF140" s="2"/>
      <c r="AG140" s="2"/>
      <c r="AH140" s="2"/>
    </row>
    <row r="141" spans="1:36" x14ac:dyDescent="0.25">
      <c r="A141" t="s">
        <v>13</v>
      </c>
      <c r="B141" t="s">
        <v>66</v>
      </c>
      <c r="C141" t="s">
        <v>1</v>
      </c>
      <c r="D141">
        <v>0.2</v>
      </c>
      <c r="F141" t="s">
        <v>2</v>
      </c>
      <c r="G141">
        <v>0.8</v>
      </c>
      <c r="I141" t="s">
        <v>3</v>
      </c>
      <c r="J141">
        <v>12</v>
      </c>
      <c r="K141" t="s">
        <v>4</v>
      </c>
      <c r="L141" t="s">
        <v>5</v>
      </c>
      <c r="M141" t="s">
        <v>39</v>
      </c>
      <c r="N141" t="s">
        <v>14</v>
      </c>
      <c r="O141" t="s">
        <v>8</v>
      </c>
      <c r="P141" t="s">
        <v>9</v>
      </c>
      <c r="Y141" s="2"/>
      <c r="Z141" s="2"/>
      <c r="AA141" s="2"/>
      <c r="AB141" s="2"/>
      <c r="AC141" s="2"/>
      <c r="AD141" s="2"/>
      <c r="AE141" s="2"/>
      <c r="AF141" s="2"/>
      <c r="AG141" s="2"/>
      <c r="AH141" s="2"/>
    </row>
    <row r="142" spans="1:36" x14ac:dyDescent="0.25">
      <c r="A142" t="s">
        <v>0</v>
      </c>
      <c r="B142" t="s">
        <v>66</v>
      </c>
      <c r="C142" t="s">
        <v>1</v>
      </c>
      <c r="D142">
        <v>0</v>
      </c>
      <c r="F142" t="s">
        <v>2</v>
      </c>
      <c r="G142">
        <v>1.2</v>
      </c>
      <c r="I142" t="s">
        <v>3</v>
      </c>
      <c r="J142">
        <v>12</v>
      </c>
      <c r="K142" t="s">
        <v>4</v>
      </c>
      <c r="L142" t="s">
        <v>5</v>
      </c>
      <c r="M142" t="s">
        <v>58</v>
      </c>
      <c r="N142" t="s">
        <v>7</v>
      </c>
      <c r="O142" t="s">
        <v>15</v>
      </c>
      <c r="P142" t="s">
        <v>59</v>
      </c>
      <c r="Q142" t="str">
        <f>M142</f>
        <v>B100.1x</v>
      </c>
      <c r="R142">
        <f t="shared" ref="R142" si="52">VALUE(RIGHT(MID(Q142,1,AJ142-1),LEN(MID(Q142,1,AJ142-1))-1))</f>
        <v>100</v>
      </c>
      <c r="S142" t="str">
        <f>IF(LEN(MID(Q142,AJ142+1,4))=2,CONCATENATE("0",MID(Q142,AJ142+1,4)),MID(Q142,AJ142+1,4))</f>
        <v>01x</v>
      </c>
      <c r="T142" t="str">
        <f>N142</f>
        <v>inchworm</v>
      </c>
      <c r="U142" t="str">
        <f>O142</f>
        <v>refseq</v>
      </c>
      <c r="V142" s="2">
        <f>VLOOKUP($Q142,refTABLE!$D:$G,2,FALSE)</f>
        <v>0.86499999999999999</v>
      </c>
      <c r="W142" s="2">
        <f>VLOOKUP($Q142,refTABLE!$D:$G,3,FALSE)</f>
        <v>2.2709999999999999</v>
      </c>
      <c r="X142" s="2">
        <f>VLOOKUP($Q142,refTABLE!$D:$G,4,FALSE)</f>
        <v>106.36</v>
      </c>
      <c r="Y142" s="2">
        <f>G143</f>
        <v>0.76666699999999999</v>
      </c>
      <c r="Z142" s="2">
        <f>D143</f>
        <v>0.95306100000000005</v>
      </c>
      <c r="AA142" s="2">
        <f>G145</f>
        <v>0.83333299999999999</v>
      </c>
      <c r="AB142" s="2">
        <f>D145</f>
        <v>0.80915999999999999</v>
      </c>
      <c r="AC142" s="2">
        <f>G144</f>
        <v>0.8</v>
      </c>
      <c r="AD142" s="2">
        <f>D144</f>
        <v>0.93142899999999995</v>
      </c>
      <c r="AE142" s="2">
        <f>G146</f>
        <v>0.93333299999999997</v>
      </c>
      <c r="AF142" s="2">
        <f>D146</f>
        <v>0.89230799999999999</v>
      </c>
      <c r="AG142" s="2">
        <f>G142</f>
        <v>1.2</v>
      </c>
      <c r="AH142" s="2">
        <f>D142</f>
        <v>0</v>
      </c>
      <c r="AJ142">
        <f t="shared" ref="AJ142" si="53">SEARCH(".",Q142)</f>
        <v>5</v>
      </c>
    </row>
    <row r="143" spans="1:36" x14ac:dyDescent="0.25">
      <c r="A143" t="s">
        <v>10</v>
      </c>
      <c r="B143" t="s">
        <v>66</v>
      </c>
      <c r="C143" t="s">
        <v>1</v>
      </c>
      <c r="D143">
        <v>0.95306100000000005</v>
      </c>
      <c r="F143" t="s">
        <v>2</v>
      </c>
      <c r="G143">
        <v>0.76666699999999999</v>
      </c>
      <c r="I143" t="s">
        <v>3</v>
      </c>
      <c r="J143">
        <v>23</v>
      </c>
      <c r="K143" t="s">
        <v>4</v>
      </c>
      <c r="L143" t="s">
        <v>5</v>
      </c>
      <c r="M143" t="s">
        <v>58</v>
      </c>
      <c r="N143" t="s">
        <v>7</v>
      </c>
      <c r="O143" t="s">
        <v>15</v>
      </c>
      <c r="P143" t="s">
        <v>59</v>
      </c>
      <c r="Y143" s="2"/>
      <c r="Z143" s="2"/>
      <c r="AA143" s="2"/>
      <c r="AB143" s="2"/>
      <c r="AC143" s="2"/>
      <c r="AD143" s="2"/>
      <c r="AE143" s="2"/>
      <c r="AF143" s="2"/>
      <c r="AG143" s="2"/>
      <c r="AH143" s="2"/>
    </row>
    <row r="144" spans="1:36" x14ac:dyDescent="0.25">
      <c r="A144" t="s">
        <v>11</v>
      </c>
      <c r="B144" t="s">
        <v>66</v>
      </c>
      <c r="C144" t="s">
        <v>1</v>
      </c>
      <c r="D144">
        <v>0.93142899999999995</v>
      </c>
      <c r="F144" t="s">
        <v>2</v>
      </c>
      <c r="G144">
        <v>0.8</v>
      </c>
      <c r="I144" t="s">
        <v>3</v>
      </c>
      <c r="J144">
        <v>12</v>
      </c>
      <c r="K144" t="s">
        <v>4</v>
      </c>
      <c r="L144" t="s">
        <v>5</v>
      </c>
      <c r="M144" t="s">
        <v>58</v>
      </c>
      <c r="N144" t="s">
        <v>7</v>
      </c>
      <c r="O144" t="s">
        <v>15</v>
      </c>
      <c r="P144" t="s">
        <v>59</v>
      </c>
      <c r="Y144" s="2"/>
      <c r="Z144" s="2"/>
      <c r="AA144" s="2"/>
      <c r="AB144" s="2"/>
      <c r="AC144" s="2"/>
      <c r="AD144" s="2"/>
      <c r="AE144" s="2"/>
      <c r="AF144" s="2"/>
      <c r="AG144" s="2"/>
      <c r="AH144" s="2"/>
    </row>
    <row r="145" spans="1:36" x14ac:dyDescent="0.25">
      <c r="A145" t="s">
        <v>12</v>
      </c>
      <c r="B145" t="s">
        <v>66</v>
      </c>
      <c r="C145" t="s">
        <v>1</v>
      </c>
      <c r="D145">
        <v>0.80915999999999999</v>
      </c>
      <c r="F145" t="s">
        <v>2</v>
      </c>
      <c r="G145">
        <v>0.83333299999999999</v>
      </c>
      <c r="I145" t="s">
        <v>3</v>
      </c>
      <c r="J145">
        <v>25</v>
      </c>
      <c r="K145" t="s">
        <v>4</v>
      </c>
      <c r="L145" t="s">
        <v>5</v>
      </c>
      <c r="M145" t="s">
        <v>58</v>
      </c>
      <c r="N145" t="s">
        <v>7</v>
      </c>
      <c r="O145" t="s">
        <v>15</v>
      </c>
      <c r="P145" t="s">
        <v>59</v>
      </c>
      <c r="Y145" s="2"/>
      <c r="Z145" s="2"/>
      <c r="AA145" s="2"/>
      <c r="AB145" s="2"/>
      <c r="AC145" s="2"/>
      <c r="AD145" s="2"/>
      <c r="AE145" s="2"/>
      <c r="AF145" s="2"/>
      <c r="AG145" s="2"/>
      <c r="AH145" s="2"/>
    </row>
    <row r="146" spans="1:36" x14ac:dyDescent="0.25">
      <c r="A146" t="s">
        <v>13</v>
      </c>
      <c r="B146" t="s">
        <v>66</v>
      </c>
      <c r="C146" t="s">
        <v>1</v>
      </c>
      <c r="D146">
        <v>0.89230799999999999</v>
      </c>
      <c r="F146" t="s">
        <v>2</v>
      </c>
      <c r="G146">
        <v>0.93333299999999997</v>
      </c>
      <c r="I146" t="s">
        <v>3</v>
      </c>
      <c r="J146">
        <v>14</v>
      </c>
      <c r="K146" t="s">
        <v>4</v>
      </c>
      <c r="L146" t="s">
        <v>5</v>
      </c>
      <c r="M146" t="s">
        <v>58</v>
      </c>
      <c r="N146" t="s">
        <v>7</v>
      </c>
      <c r="O146" t="s">
        <v>15</v>
      </c>
      <c r="P146" t="s">
        <v>59</v>
      </c>
      <c r="Y146" s="2"/>
      <c r="Z146" s="2"/>
      <c r="AA146" s="2"/>
      <c r="AB146" s="2"/>
      <c r="AC146" s="2"/>
      <c r="AD146" s="2"/>
      <c r="AE146" s="2"/>
      <c r="AF146" s="2"/>
      <c r="AG146" s="2"/>
      <c r="AH146" s="2"/>
    </row>
    <row r="147" spans="1:36" x14ac:dyDescent="0.25">
      <c r="A147" t="s">
        <v>0</v>
      </c>
      <c r="B147" t="s">
        <v>66</v>
      </c>
      <c r="C147" t="s">
        <v>1</v>
      </c>
      <c r="D147">
        <v>0.769231</v>
      </c>
      <c r="F147" t="s">
        <v>2</v>
      </c>
      <c r="G147">
        <v>0.3</v>
      </c>
      <c r="I147" t="s">
        <v>3</v>
      </c>
      <c r="J147">
        <v>3</v>
      </c>
      <c r="K147" t="s">
        <v>4</v>
      </c>
      <c r="L147" t="s">
        <v>5</v>
      </c>
      <c r="M147" t="s">
        <v>58</v>
      </c>
      <c r="N147" t="s">
        <v>7</v>
      </c>
      <c r="O147" t="s">
        <v>8</v>
      </c>
      <c r="P147" t="s">
        <v>59</v>
      </c>
      <c r="Q147" t="str">
        <f>M147</f>
        <v>B100.1x</v>
      </c>
      <c r="R147">
        <f t="shared" ref="R147" si="54">VALUE(RIGHT(MID(Q147,1,AJ147-1),LEN(MID(Q147,1,AJ147-1))-1))</f>
        <v>100</v>
      </c>
      <c r="S147" t="str">
        <f>IF(LEN(MID(Q147,AJ147+1,4))=2,CONCATENATE("0",MID(Q147,AJ147+1,4)),MID(Q147,AJ147+1,4))</f>
        <v>01x</v>
      </c>
      <c r="T147" t="str">
        <f>N147</f>
        <v>inchworm</v>
      </c>
      <c r="U147" t="str">
        <f>O147</f>
        <v>TNGF</v>
      </c>
      <c r="V147" s="2">
        <f>VLOOKUP($Q147,refTABLE!$D:$G,2,FALSE)</f>
        <v>0.86499999999999999</v>
      </c>
      <c r="W147" s="2">
        <f>VLOOKUP($Q147,refTABLE!$D:$G,3,FALSE)</f>
        <v>2.2709999999999999</v>
      </c>
      <c r="X147" s="2">
        <f>VLOOKUP($Q147,refTABLE!$D:$G,4,FALSE)</f>
        <v>106.36</v>
      </c>
      <c r="Y147" s="2">
        <f>G148</f>
        <v>0.8</v>
      </c>
      <c r="Z147" s="2">
        <f>D148</f>
        <v>0.81395300000000004</v>
      </c>
      <c r="AA147" s="2">
        <f>G150</f>
        <v>0.83333299999999999</v>
      </c>
      <c r="AB147" s="2">
        <f>D150</f>
        <v>0.50980400000000003</v>
      </c>
      <c r="AC147" s="2">
        <f>G149</f>
        <v>1</v>
      </c>
      <c r="AD147" s="2">
        <f>D149</f>
        <v>0.72222200000000003</v>
      </c>
      <c r="AE147" s="2">
        <f>G151</f>
        <v>1</v>
      </c>
      <c r="AF147" s="2">
        <f>D151</f>
        <v>0.68085099999999998</v>
      </c>
      <c r="AG147" s="2">
        <f>G147</f>
        <v>0.3</v>
      </c>
      <c r="AH147" s="2">
        <f>D147</f>
        <v>0.769231</v>
      </c>
      <c r="AJ147">
        <f t="shared" ref="AJ147" si="55">SEARCH(".",Q147)</f>
        <v>5</v>
      </c>
    </row>
    <row r="148" spans="1:36" x14ac:dyDescent="0.25">
      <c r="A148" t="s">
        <v>10</v>
      </c>
      <c r="B148" t="s">
        <v>66</v>
      </c>
      <c r="C148" t="s">
        <v>1</v>
      </c>
      <c r="D148">
        <v>0.81395300000000004</v>
      </c>
      <c r="F148" t="s">
        <v>2</v>
      </c>
      <c r="G148">
        <v>0.8</v>
      </c>
      <c r="I148" t="s">
        <v>3</v>
      </c>
      <c r="J148">
        <v>24</v>
      </c>
      <c r="K148" t="s">
        <v>4</v>
      </c>
      <c r="L148" t="s">
        <v>5</v>
      </c>
      <c r="M148" t="s">
        <v>58</v>
      </c>
      <c r="N148" t="s">
        <v>7</v>
      </c>
      <c r="O148" t="s">
        <v>8</v>
      </c>
      <c r="P148" t="s">
        <v>59</v>
      </c>
      <c r="Y148" s="2"/>
      <c r="Z148" s="2"/>
      <c r="AA148" s="2"/>
      <c r="AB148" s="2"/>
      <c r="AC148" s="2"/>
      <c r="AD148" s="2"/>
      <c r="AE148" s="2"/>
      <c r="AF148" s="2"/>
      <c r="AG148" s="2"/>
      <c r="AH148" s="2"/>
    </row>
    <row r="149" spans="1:36" x14ac:dyDescent="0.25">
      <c r="A149" t="s">
        <v>11</v>
      </c>
      <c r="B149" t="s">
        <v>66</v>
      </c>
      <c r="C149" t="s">
        <v>1</v>
      </c>
      <c r="D149">
        <v>0.72222200000000003</v>
      </c>
      <c r="F149" t="s">
        <v>2</v>
      </c>
      <c r="G149">
        <v>1</v>
      </c>
      <c r="I149" t="s">
        <v>3</v>
      </c>
      <c r="J149">
        <v>15</v>
      </c>
      <c r="K149" t="s">
        <v>4</v>
      </c>
      <c r="L149" t="s">
        <v>5</v>
      </c>
      <c r="M149" t="s">
        <v>58</v>
      </c>
      <c r="N149" t="s">
        <v>7</v>
      </c>
      <c r="O149" t="s">
        <v>8</v>
      </c>
      <c r="P149" t="s">
        <v>59</v>
      </c>
      <c r="Y149" s="2"/>
      <c r="Z149" s="2"/>
      <c r="AA149" s="2"/>
      <c r="AB149" s="2"/>
      <c r="AC149" s="2"/>
      <c r="AD149" s="2"/>
      <c r="AE149" s="2"/>
      <c r="AF149" s="2"/>
      <c r="AG149" s="2"/>
      <c r="AH149" s="2"/>
    </row>
    <row r="150" spans="1:36" x14ac:dyDescent="0.25">
      <c r="A150" t="s">
        <v>12</v>
      </c>
      <c r="B150" t="s">
        <v>66</v>
      </c>
      <c r="C150" t="s">
        <v>1</v>
      </c>
      <c r="D150">
        <v>0.50980400000000003</v>
      </c>
      <c r="F150" t="s">
        <v>2</v>
      </c>
      <c r="G150">
        <v>0.83333299999999999</v>
      </c>
      <c r="I150" t="s">
        <v>3</v>
      </c>
      <c r="J150">
        <v>25</v>
      </c>
      <c r="K150" t="s">
        <v>4</v>
      </c>
      <c r="L150" t="s">
        <v>5</v>
      </c>
      <c r="M150" t="s">
        <v>58</v>
      </c>
      <c r="N150" t="s">
        <v>7</v>
      </c>
      <c r="O150" t="s">
        <v>8</v>
      </c>
      <c r="P150" t="s">
        <v>59</v>
      </c>
      <c r="Y150" s="2"/>
      <c r="Z150" s="2"/>
      <c r="AA150" s="2"/>
      <c r="AB150" s="2"/>
      <c r="AC150" s="2"/>
      <c r="AD150" s="2"/>
      <c r="AE150" s="2"/>
      <c r="AF150" s="2"/>
      <c r="AG150" s="2"/>
      <c r="AH150" s="2"/>
    </row>
    <row r="151" spans="1:36" x14ac:dyDescent="0.25">
      <c r="A151" t="s">
        <v>13</v>
      </c>
      <c r="B151" t="s">
        <v>66</v>
      </c>
      <c r="C151" t="s">
        <v>1</v>
      </c>
      <c r="D151">
        <v>0.68085099999999998</v>
      </c>
      <c r="F151" t="s">
        <v>2</v>
      </c>
      <c r="G151">
        <v>1</v>
      </c>
      <c r="I151" t="s">
        <v>3</v>
      </c>
      <c r="J151">
        <v>15</v>
      </c>
      <c r="K151" t="s">
        <v>4</v>
      </c>
      <c r="L151" t="s">
        <v>5</v>
      </c>
      <c r="M151" t="s">
        <v>58</v>
      </c>
      <c r="N151" t="s">
        <v>7</v>
      </c>
      <c r="O151" t="s">
        <v>8</v>
      </c>
      <c r="P151" t="s">
        <v>59</v>
      </c>
      <c r="Y151" s="2"/>
      <c r="Z151" s="2"/>
      <c r="AA151" s="2"/>
      <c r="AB151" s="2"/>
      <c r="AC151" s="2"/>
      <c r="AD151" s="2"/>
      <c r="AE151" s="2"/>
      <c r="AF151" s="2"/>
      <c r="AG151" s="2"/>
      <c r="AH151" s="2"/>
    </row>
    <row r="152" spans="1:36" x14ac:dyDescent="0.25">
      <c r="A152" t="s">
        <v>0</v>
      </c>
      <c r="B152" t="s">
        <v>66</v>
      </c>
      <c r="C152" t="s">
        <v>1</v>
      </c>
      <c r="D152">
        <v>0</v>
      </c>
      <c r="F152" t="s">
        <v>2</v>
      </c>
      <c r="G152">
        <v>1.3</v>
      </c>
      <c r="I152" t="s">
        <v>3</v>
      </c>
      <c r="J152">
        <v>13</v>
      </c>
      <c r="K152" t="s">
        <v>4</v>
      </c>
      <c r="L152" t="s">
        <v>5</v>
      </c>
      <c r="M152" t="s">
        <v>58</v>
      </c>
      <c r="N152" t="s">
        <v>14</v>
      </c>
      <c r="O152" t="s">
        <v>15</v>
      </c>
      <c r="P152" t="s">
        <v>59</v>
      </c>
      <c r="Q152" t="str">
        <f>M152</f>
        <v>B100.1x</v>
      </c>
      <c r="R152">
        <f t="shared" ref="R152" si="56">VALUE(RIGHT(MID(Q152,1,AJ152-1),LEN(MID(Q152,1,AJ152-1))-1))</f>
        <v>100</v>
      </c>
      <c r="S152" t="str">
        <f>IF(LEN(MID(Q152,AJ152+1,4))=2,CONCATENATE("0",MID(Q152,AJ152+1,4)),MID(Q152,AJ152+1,4))</f>
        <v>01x</v>
      </c>
      <c r="T152" t="str">
        <f>N152</f>
        <v>oases</v>
      </c>
      <c r="U152" t="str">
        <f>O152</f>
        <v>refseq</v>
      </c>
      <c r="V152" s="2">
        <f>VLOOKUP($Q152,refTABLE!$D:$G,2,FALSE)</f>
        <v>0.86499999999999999</v>
      </c>
      <c r="W152" s="2">
        <f>VLOOKUP($Q152,refTABLE!$D:$G,3,FALSE)</f>
        <v>2.2709999999999999</v>
      </c>
      <c r="X152" s="2">
        <f>VLOOKUP($Q152,refTABLE!$D:$G,4,FALSE)</f>
        <v>106.36</v>
      </c>
      <c r="Y152" s="2">
        <f>G153</f>
        <v>0.76666699999999999</v>
      </c>
      <c r="Z152" s="2">
        <f>D153</f>
        <v>0.89351899999999995</v>
      </c>
      <c r="AA152" s="2">
        <f>G155</f>
        <v>0.83333299999999999</v>
      </c>
      <c r="AB152" s="2">
        <f>D155</f>
        <v>0.64788699999999999</v>
      </c>
      <c r="AC152" s="2">
        <f>G154</f>
        <v>0.8</v>
      </c>
      <c r="AD152" s="2">
        <f>D154</f>
        <v>0.88235300000000005</v>
      </c>
      <c r="AE152" s="2">
        <f>G156</f>
        <v>0.93333299999999997</v>
      </c>
      <c r="AF152" s="2">
        <f>D156</f>
        <v>0.82278499999999999</v>
      </c>
      <c r="AG152" s="2">
        <f>G152</f>
        <v>1.3</v>
      </c>
      <c r="AH152" s="2">
        <f>D152</f>
        <v>0</v>
      </c>
      <c r="AJ152">
        <f t="shared" ref="AJ152" si="57">SEARCH(".",Q152)</f>
        <v>5</v>
      </c>
    </row>
    <row r="153" spans="1:36" x14ac:dyDescent="0.25">
      <c r="A153" t="s">
        <v>10</v>
      </c>
      <c r="B153" t="s">
        <v>66</v>
      </c>
      <c r="C153" t="s">
        <v>1</v>
      </c>
      <c r="D153">
        <v>0.89351899999999995</v>
      </c>
      <c r="F153" t="s">
        <v>2</v>
      </c>
      <c r="G153">
        <v>0.76666699999999999</v>
      </c>
      <c r="I153" t="s">
        <v>3</v>
      </c>
      <c r="J153">
        <v>23</v>
      </c>
      <c r="K153" t="s">
        <v>4</v>
      </c>
      <c r="L153" t="s">
        <v>5</v>
      </c>
      <c r="M153" t="s">
        <v>58</v>
      </c>
      <c r="N153" t="s">
        <v>14</v>
      </c>
      <c r="O153" t="s">
        <v>15</v>
      </c>
      <c r="P153" t="s">
        <v>59</v>
      </c>
      <c r="Y153" s="2"/>
      <c r="Z153" s="2"/>
      <c r="AA153" s="2"/>
      <c r="AB153" s="2"/>
      <c r="AC153" s="2"/>
      <c r="AD153" s="2"/>
      <c r="AE153" s="2"/>
      <c r="AF153" s="2"/>
      <c r="AG153" s="2"/>
      <c r="AH153" s="2"/>
    </row>
    <row r="154" spans="1:36" x14ac:dyDescent="0.25">
      <c r="A154" t="s">
        <v>11</v>
      </c>
      <c r="B154" t="s">
        <v>66</v>
      </c>
      <c r="C154" t="s">
        <v>1</v>
      </c>
      <c r="D154">
        <v>0.88235300000000005</v>
      </c>
      <c r="F154" t="s">
        <v>2</v>
      </c>
      <c r="G154">
        <v>0.8</v>
      </c>
      <c r="I154" t="s">
        <v>3</v>
      </c>
      <c r="J154">
        <v>12</v>
      </c>
      <c r="K154" t="s">
        <v>4</v>
      </c>
      <c r="L154" t="s">
        <v>5</v>
      </c>
      <c r="M154" t="s">
        <v>58</v>
      </c>
      <c r="N154" t="s">
        <v>14</v>
      </c>
      <c r="O154" t="s">
        <v>15</v>
      </c>
      <c r="P154" t="s">
        <v>59</v>
      </c>
      <c r="Y154" s="2"/>
      <c r="Z154" s="2"/>
      <c r="AA154" s="2"/>
      <c r="AB154" s="2"/>
      <c r="AC154" s="2"/>
      <c r="AD154" s="2"/>
      <c r="AE154" s="2"/>
      <c r="AF154" s="2"/>
      <c r="AG154" s="2"/>
      <c r="AH154" s="2"/>
    </row>
    <row r="155" spans="1:36" x14ac:dyDescent="0.25">
      <c r="A155" t="s">
        <v>12</v>
      </c>
      <c r="B155" t="s">
        <v>66</v>
      </c>
      <c r="C155" t="s">
        <v>1</v>
      </c>
      <c r="D155">
        <v>0.64788699999999999</v>
      </c>
      <c r="F155" t="s">
        <v>2</v>
      </c>
      <c r="G155">
        <v>0.83333299999999999</v>
      </c>
      <c r="I155" t="s">
        <v>3</v>
      </c>
      <c r="J155">
        <v>25</v>
      </c>
      <c r="K155" t="s">
        <v>4</v>
      </c>
      <c r="L155" t="s">
        <v>5</v>
      </c>
      <c r="M155" t="s">
        <v>58</v>
      </c>
      <c r="N155" t="s">
        <v>14</v>
      </c>
      <c r="O155" t="s">
        <v>15</v>
      </c>
      <c r="P155" t="s">
        <v>59</v>
      </c>
      <c r="Y155" s="2"/>
      <c r="Z155" s="2"/>
      <c r="AA155" s="2"/>
      <c r="AB155" s="2"/>
      <c r="AC155" s="2"/>
      <c r="AD155" s="2"/>
      <c r="AE155" s="2"/>
      <c r="AF155" s="2"/>
      <c r="AG155" s="2"/>
      <c r="AH155" s="2"/>
    </row>
    <row r="156" spans="1:36" x14ac:dyDescent="0.25">
      <c r="A156" t="s">
        <v>13</v>
      </c>
      <c r="B156" t="s">
        <v>66</v>
      </c>
      <c r="C156" t="s">
        <v>1</v>
      </c>
      <c r="D156">
        <v>0.82278499999999999</v>
      </c>
      <c r="F156" t="s">
        <v>2</v>
      </c>
      <c r="G156">
        <v>0.93333299999999997</v>
      </c>
      <c r="I156" t="s">
        <v>3</v>
      </c>
      <c r="J156">
        <v>14</v>
      </c>
      <c r="K156" t="s">
        <v>4</v>
      </c>
      <c r="L156" t="s">
        <v>5</v>
      </c>
      <c r="M156" t="s">
        <v>58</v>
      </c>
      <c r="N156" t="s">
        <v>14</v>
      </c>
      <c r="O156" t="s">
        <v>15</v>
      </c>
      <c r="P156" t="s">
        <v>59</v>
      </c>
      <c r="Y156" s="2"/>
      <c r="Z156" s="2"/>
      <c r="AA156" s="2"/>
      <c r="AB156" s="2"/>
      <c r="AC156" s="2"/>
      <c r="AD156" s="2"/>
      <c r="AE156" s="2"/>
      <c r="AF156" s="2"/>
      <c r="AG156" s="2"/>
      <c r="AH156" s="2"/>
    </row>
    <row r="157" spans="1:36" x14ac:dyDescent="0.25">
      <c r="A157" t="s">
        <v>0</v>
      </c>
      <c r="B157" t="s">
        <v>66</v>
      </c>
      <c r="C157" t="s">
        <v>1</v>
      </c>
      <c r="D157">
        <v>0</v>
      </c>
      <c r="F157" t="s">
        <v>2</v>
      </c>
      <c r="G157">
        <v>1.3</v>
      </c>
      <c r="I157" t="s">
        <v>3</v>
      </c>
      <c r="J157">
        <v>13</v>
      </c>
      <c r="K157" t="s">
        <v>4</v>
      </c>
      <c r="L157" t="s">
        <v>5</v>
      </c>
      <c r="M157" t="s">
        <v>58</v>
      </c>
      <c r="N157" t="s">
        <v>14</v>
      </c>
      <c r="O157" t="s">
        <v>8</v>
      </c>
      <c r="P157" t="s">
        <v>59</v>
      </c>
      <c r="Q157" t="str">
        <f>M157</f>
        <v>B100.1x</v>
      </c>
      <c r="R157">
        <f>VALUE(RIGHT(MID(Q157,1,AJ157-1),LEN(MID(Q157,1,AJ157-1))-1))</f>
        <v>100</v>
      </c>
      <c r="S157" t="str">
        <f>IF(LEN(MID(Q157,AJ157+1,4))=2,CONCATENATE("0",MID(Q157,AJ157+1,4)),MID(Q157,AJ157+1,4))</f>
        <v>01x</v>
      </c>
      <c r="T157" t="str">
        <f>N157</f>
        <v>oases</v>
      </c>
      <c r="U157" t="str">
        <f>O157</f>
        <v>TNGF</v>
      </c>
      <c r="V157" s="2">
        <f>VLOOKUP($Q157,refTABLE!$D:$G,2,FALSE)</f>
        <v>0.86499999999999999</v>
      </c>
      <c r="W157" s="2">
        <f>VLOOKUP($Q157,refTABLE!$D:$G,3,FALSE)</f>
        <v>2.2709999999999999</v>
      </c>
      <c r="X157" s="2">
        <f>VLOOKUP($Q157,refTABLE!$D:$G,4,FALSE)</f>
        <v>106.36</v>
      </c>
      <c r="Y157" s="2">
        <f>G158</f>
        <v>0.8</v>
      </c>
      <c r="Z157" s="2">
        <f>D158</f>
        <v>0.7</v>
      </c>
      <c r="AA157" s="2">
        <f>G160</f>
        <v>0.83333299999999999</v>
      </c>
      <c r="AB157" s="2">
        <f>D160</f>
        <v>0.242424</v>
      </c>
      <c r="AC157" s="2">
        <f>G159</f>
        <v>1</v>
      </c>
      <c r="AD157" s="2">
        <f>D159</f>
        <v>0.54545500000000002</v>
      </c>
      <c r="AE157" s="2">
        <f>G161</f>
        <v>1</v>
      </c>
      <c r="AF157" s="2">
        <f>D161</f>
        <v>0.46428599999999998</v>
      </c>
      <c r="AG157" s="2">
        <f>G157</f>
        <v>1.3</v>
      </c>
      <c r="AH157" s="2">
        <f>D157</f>
        <v>0</v>
      </c>
      <c r="AJ157">
        <f t="shared" ref="AJ157" si="58">SEARCH(".",Q157)</f>
        <v>5</v>
      </c>
    </row>
    <row r="158" spans="1:36" x14ac:dyDescent="0.25">
      <c r="A158" t="s">
        <v>10</v>
      </c>
      <c r="B158" t="s">
        <v>66</v>
      </c>
      <c r="C158" t="s">
        <v>1</v>
      </c>
      <c r="D158">
        <v>0.7</v>
      </c>
      <c r="F158" t="s">
        <v>2</v>
      </c>
      <c r="G158">
        <v>0.8</v>
      </c>
      <c r="I158" t="s">
        <v>3</v>
      </c>
      <c r="J158">
        <v>24</v>
      </c>
      <c r="K158" t="s">
        <v>4</v>
      </c>
      <c r="L158" t="s">
        <v>5</v>
      </c>
      <c r="M158" t="s">
        <v>58</v>
      </c>
      <c r="N158" t="s">
        <v>14</v>
      </c>
      <c r="O158" t="s">
        <v>8</v>
      </c>
      <c r="P158" t="s">
        <v>59</v>
      </c>
      <c r="Y158" s="2"/>
      <c r="Z158" s="2"/>
      <c r="AA158" s="2"/>
      <c r="AB158" s="2"/>
      <c r="AC158" s="2"/>
      <c r="AD158" s="2"/>
      <c r="AE158" s="2"/>
      <c r="AF158" s="2"/>
      <c r="AG158" s="2"/>
      <c r="AH158" s="2"/>
    </row>
    <row r="159" spans="1:36" x14ac:dyDescent="0.25">
      <c r="A159" t="s">
        <v>11</v>
      </c>
      <c r="B159" t="s">
        <v>66</v>
      </c>
      <c r="C159" t="s">
        <v>1</v>
      </c>
      <c r="D159">
        <v>0.54545500000000002</v>
      </c>
      <c r="F159" t="s">
        <v>2</v>
      </c>
      <c r="G159">
        <v>1</v>
      </c>
      <c r="I159" t="s">
        <v>3</v>
      </c>
      <c r="J159">
        <v>15</v>
      </c>
      <c r="K159" t="s">
        <v>4</v>
      </c>
      <c r="L159" t="s">
        <v>5</v>
      </c>
      <c r="M159" t="s">
        <v>58</v>
      </c>
      <c r="N159" t="s">
        <v>14</v>
      </c>
      <c r="O159" t="s">
        <v>8</v>
      </c>
      <c r="P159" t="s">
        <v>59</v>
      </c>
      <c r="Y159" s="2"/>
      <c r="Z159" s="2"/>
      <c r="AA159" s="2"/>
      <c r="AB159" s="2"/>
      <c r="AC159" s="2"/>
      <c r="AD159" s="2"/>
      <c r="AE159" s="2"/>
      <c r="AF159" s="2"/>
      <c r="AG159" s="2"/>
      <c r="AH159" s="2"/>
    </row>
    <row r="160" spans="1:36" x14ac:dyDescent="0.25">
      <c r="A160" t="s">
        <v>12</v>
      </c>
      <c r="B160" t="s">
        <v>66</v>
      </c>
      <c r="C160" t="s">
        <v>1</v>
      </c>
      <c r="D160">
        <v>0.242424</v>
      </c>
      <c r="F160" t="s">
        <v>2</v>
      </c>
      <c r="G160">
        <v>0.83333299999999999</v>
      </c>
      <c r="I160" t="s">
        <v>3</v>
      </c>
      <c r="J160">
        <v>25</v>
      </c>
      <c r="K160" t="s">
        <v>4</v>
      </c>
      <c r="L160" t="s">
        <v>5</v>
      </c>
      <c r="M160" t="s">
        <v>58</v>
      </c>
      <c r="N160" t="s">
        <v>14</v>
      </c>
      <c r="O160" t="s">
        <v>8</v>
      </c>
      <c r="P160" t="s">
        <v>59</v>
      </c>
      <c r="Y160" s="2"/>
      <c r="Z160" s="2"/>
      <c r="AA160" s="2"/>
      <c r="AB160" s="2"/>
      <c r="AC160" s="2"/>
      <c r="AD160" s="2"/>
      <c r="AE160" s="2"/>
      <c r="AF160" s="2"/>
      <c r="AG160" s="2"/>
      <c r="AH160" s="2"/>
    </row>
    <row r="161" spans="1:36" x14ac:dyDescent="0.25">
      <c r="A161" t="s">
        <v>13</v>
      </c>
      <c r="B161" t="s">
        <v>66</v>
      </c>
      <c r="C161" t="s">
        <v>1</v>
      </c>
      <c r="D161">
        <v>0.46428599999999998</v>
      </c>
      <c r="F161" t="s">
        <v>2</v>
      </c>
      <c r="G161">
        <v>1</v>
      </c>
      <c r="I161" t="s">
        <v>3</v>
      </c>
      <c r="J161">
        <v>15</v>
      </c>
      <c r="K161" t="s">
        <v>4</v>
      </c>
      <c r="L161" t="s">
        <v>5</v>
      </c>
      <c r="M161" t="s">
        <v>58</v>
      </c>
      <c r="N161" t="s">
        <v>14</v>
      </c>
      <c r="O161" t="s">
        <v>8</v>
      </c>
      <c r="P161" t="s">
        <v>59</v>
      </c>
      <c r="Y161" s="2"/>
      <c r="Z161" s="2"/>
      <c r="AA161" s="2"/>
      <c r="AB161" s="2"/>
      <c r="AC161" s="2"/>
      <c r="AD161" s="2"/>
      <c r="AE161" s="2"/>
      <c r="AF161" s="2"/>
      <c r="AG161" s="2"/>
      <c r="AH161" s="2"/>
    </row>
    <row r="162" spans="1:36" x14ac:dyDescent="0.25">
      <c r="A162" t="s">
        <v>0</v>
      </c>
      <c r="B162" t="s">
        <v>66</v>
      </c>
      <c r="C162" t="s">
        <v>1</v>
      </c>
      <c r="D162">
        <v>0</v>
      </c>
      <c r="F162" t="s">
        <v>2</v>
      </c>
      <c r="G162">
        <v>1</v>
      </c>
      <c r="I162" t="s">
        <v>3</v>
      </c>
      <c r="J162">
        <v>10</v>
      </c>
      <c r="K162" t="s">
        <v>4</v>
      </c>
      <c r="L162" t="s">
        <v>5</v>
      </c>
      <c r="M162" t="s">
        <v>60</v>
      </c>
      <c r="N162" t="s">
        <v>7</v>
      </c>
      <c r="O162" t="s">
        <v>15</v>
      </c>
      <c r="P162" t="s">
        <v>59</v>
      </c>
      <c r="Q162" t="str">
        <f>M162</f>
        <v>B100.4x</v>
      </c>
      <c r="R162">
        <f>VALUE(RIGHT(MID(Q162,1,AJ162-1),LEN(MID(Q162,1,AJ162-1))-1))</f>
        <v>100</v>
      </c>
      <c r="S162" t="str">
        <f>IF(LEN(MID(Q162,AJ162+1,4))=2,CONCATENATE("0",MID(Q162,AJ162+1,4)),MID(Q162,AJ162+1,4))</f>
        <v>04x</v>
      </c>
      <c r="T162" t="str">
        <f>N162</f>
        <v>inchworm</v>
      </c>
      <c r="U162" t="str">
        <f>O162</f>
        <v>refseq</v>
      </c>
      <c r="V162" s="2">
        <f>VLOOKUP($Q162,refTABLE!$D:$G,2,FALSE)</f>
        <v>2.2210000000000001</v>
      </c>
      <c r="W162" s="2">
        <f>VLOOKUP($Q162,refTABLE!$D:$G,3,FALSE)</f>
        <v>2.2709999999999999</v>
      </c>
      <c r="X162" s="2">
        <f>VLOOKUP($Q162,refTABLE!$D:$G,4,FALSE)</f>
        <v>106.36</v>
      </c>
      <c r="Y162" s="2">
        <f>G163</f>
        <v>0.83333299999999999</v>
      </c>
      <c r="Z162" s="2">
        <f>D163</f>
        <v>0.91883099999999995</v>
      </c>
      <c r="AA162" s="2">
        <f>G165</f>
        <v>0.9</v>
      </c>
      <c r="AB162" s="2">
        <f>D165</f>
        <v>0.72448999999999997</v>
      </c>
      <c r="AC162" s="2">
        <f>G164</f>
        <v>0.8</v>
      </c>
      <c r="AD162" s="2">
        <f>D164</f>
        <v>0.93142899999999995</v>
      </c>
      <c r="AE162" s="2">
        <f>G166</f>
        <v>0.93333299999999997</v>
      </c>
      <c r="AF162" s="2">
        <f>D166</f>
        <v>0.89230799999999999</v>
      </c>
      <c r="AG162" s="2">
        <f>G162</f>
        <v>1</v>
      </c>
      <c r="AH162" s="2">
        <f>D162</f>
        <v>0</v>
      </c>
      <c r="AJ162">
        <f t="shared" ref="AJ162" si="59">SEARCH(".",Q162)</f>
        <v>5</v>
      </c>
    </row>
    <row r="163" spans="1:36" x14ac:dyDescent="0.25">
      <c r="A163" t="s">
        <v>10</v>
      </c>
      <c r="B163" t="s">
        <v>66</v>
      </c>
      <c r="C163" t="s">
        <v>1</v>
      </c>
      <c r="D163">
        <v>0.91883099999999995</v>
      </c>
      <c r="F163" t="s">
        <v>2</v>
      </c>
      <c r="G163">
        <v>0.83333299999999999</v>
      </c>
      <c r="I163" t="s">
        <v>3</v>
      </c>
      <c r="J163">
        <v>25</v>
      </c>
      <c r="K163" t="s">
        <v>4</v>
      </c>
      <c r="L163" t="s">
        <v>5</v>
      </c>
      <c r="M163" t="s">
        <v>60</v>
      </c>
      <c r="N163" t="s">
        <v>7</v>
      </c>
      <c r="O163" t="s">
        <v>15</v>
      </c>
      <c r="P163" t="s">
        <v>59</v>
      </c>
      <c r="Y163" s="2"/>
      <c r="Z163" s="2"/>
      <c r="AA163" s="2"/>
      <c r="AB163" s="2"/>
      <c r="AC163" s="2"/>
      <c r="AD163" s="2"/>
      <c r="AE163" s="2"/>
      <c r="AF163" s="2"/>
      <c r="AG163" s="2"/>
      <c r="AH163" s="2"/>
    </row>
    <row r="164" spans="1:36" x14ac:dyDescent="0.25">
      <c r="A164" t="s">
        <v>11</v>
      </c>
      <c r="B164" t="s">
        <v>66</v>
      </c>
      <c r="C164" t="s">
        <v>1</v>
      </c>
      <c r="D164">
        <v>0.93142899999999995</v>
      </c>
      <c r="F164" t="s">
        <v>2</v>
      </c>
      <c r="G164">
        <v>0.8</v>
      </c>
      <c r="I164" t="s">
        <v>3</v>
      </c>
      <c r="J164">
        <v>12</v>
      </c>
      <c r="K164" t="s">
        <v>4</v>
      </c>
      <c r="L164" t="s">
        <v>5</v>
      </c>
      <c r="M164" t="s">
        <v>60</v>
      </c>
      <c r="N164" t="s">
        <v>7</v>
      </c>
      <c r="O164" t="s">
        <v>15</v>
      </c>
      <c r="P164" t="s">
        <v>59</v>
      </c>
      <c r="Y164" s="2"/>
      <c r="Z164" s="2"/>
      <c r="AA164" s="2"/>
      <c r="AB164" s="2"/>
      <c r="AC164" s="2"/>
      <c r="AD164" s="2"/>
      <c r="AE164" s="2"/>
      <c r="AF164" s="2"/>
      <c r="AG164" s="2"/>
      <c r="AH164" s="2"/>
    </row>
    <row r="165" spans="1:36" x14ac:dyDescent="0.25">
      <c r="A165" t="s">
        <v>12</v>
      </c>
      <c r="B165" t="s">
        <v>66</v>
      </c>
      <c r="C165" t="s">
        <v>1</v>
      </c>
      <c r="D165">
        <v>0.72448999999999997</v>
      </c>
      <c r="F165" t="s">
        <v>2</v>
      </c>
      <c r="G165">
        <v>0.9</v>
      </c>
      <c r="I165" t="s">
        <v>3</v>
      </c>
      <c r="J165">
        <v>27</v>
      </c>
      <c r="K165" t="s">
        <v>4</v>
      </c>
      <c r="L165" t="s">
        <v>5</v>
      </c>
      <c r="M165" t="s">
        <v>60</v>
      </c>
      <c r="N165" t="s">
        <v>7</v>
      </c>
      <c r="O165" t="s">
        <v>15</v>
      </c>
      <c r="P165" t="s">
        <v>59</v>
      </c>
      <c r="Y165" s="2"/>
      <c r="Z165" s="2"/>
      <c r="AA165" s="2"/>
      <c r="AB165" s="2"/>
      <c r="AC165" s="2"/>
      <c r="AD165" s="2"/>
      <c r="AE165" s="2"/>
      <c r="AF165" s="2"/>
      <c r="AG165" s="2"/>
      <c r="AH165" s="2"/>
    </row>
    <row r="166" spans="1:36" x14ac:dyDescent="0.25">
      <c r="A166" t="s">
        <v>13</v>
      </c>
      <c r="B166" t="s">
        <v>66</v>
      </c>
      <c r="C166" t="s">
        <v>1</v>
      </c>
      <c r="D166">
        <v>0.89230799999999999</v>
      </c>
      <c r="F166" t="s">
        <v>2</v>
      </c>
      <c r="G166">
        <v>0.93333299999999997</v>
      </c>
      <c r="I166" t="s">
        <v>3</v>
      </c>
      <c r="J166">
        <v>14</v>
      </c>
      <c r="K166" t="s">
        <v>4</v>
      </c>
      <c r="L166" t="s">
        <v>5</v>
      </c>
      <c r="M166" t="s">
        <v>60</v>
      </c>
      <c r="N166" t="s">
        <v>7</v>
      </c>
      <c r="O166" t="s">
        <v>15</v>
      </c>
      <c r="P166" t="s">
        <v>59</v>
      </c>
      <c r="Y166" s="2"/>
      <c r="Z166" s="2"/>
      <c r="AA166" s="2"/>
      <c r="AB166" s="2"/>
      <c r="AC166" s="2"/>
      <c r="AD166" s="2"/>
      <c r="AE166" s="2"/>
      <c r="AF166" s="2"/>
      <c r="AG166" s="2"/>
      <c r="AH166" s="2"/>
    </row>
    <row r="167" spans="1:36" x14ac:dyDescent="0.25">
      <c r="A167" t="s">
        <v>0</v>
      </c>
      <c r="B167" t="s">
        <v>66</v>
      </c>
      <c r="C167" t="s">
        <v>1</v>
      </c>
      <c r="D167">
        <v>0.72727299999999995</v>
      </c>
      <c r="F167" t="s">
        <v>2</v>
      </c>
      <c r="G167">
        <v>0.3</v>
      </c>
      <c r="I167" t="s">
        <v>3</v>
      </c>
      <c r="J167">
        <v>3</v>
      </c>
      <c r="K167" t="s">
        <v>4</v>
      </c>
      <c r="L167" t="s">
        <v>5</v>
      </c>
      <c r="M167" t="s">
        <v>60</v>
      </c>
      <c r="N167" t="s">
        <v>7</v>
      </c>
      <c r="O167" t="s">
        <v>8</v>
      </c>
      <c r="P167" t="s">
        <v>59</v>
      </c>
      <c r="Q167" t="str">
        <f>M167</f>
        <v>B100.4x</v>
      </c>
      <c r="R167">
        <f t="shared" ref="R167" si="60">VALUE(RIGHT(MID(Q167,1,AJ167-1),LEN(MID(Q167,1,AJ167-1))-1))</f>
        <v>100</v>
      </c>
      <c r="S167" t="str">
        <f>IF(LEN(MID(Q167,AJ167+1,4))=2,CONCATENATE("0",MID(Q167,AJ167+1,4)),MID(Q167,AJ167+1,4))</f>
        <v>04x</v>
      </c>
      <c r="T167" t="str">
        <f>N167</f>
        <v>inchworm</v>
      </c>
      <c r="U167" t="str">
        <f>O167</f>
        <v>TNGF</v>
      </c>
      <c r="V167" s="2">
        <f>VLOOKUP($Q167,refTABLE!$D:$G,2,FALSE)</f>
        <v>2.2210000000000001</v>
      </c>
      <c r="W167" s="2">
        <f>VLOOKUP($Q167,refTABLE!$D:$G,3,FALSE)</f>
        <v>2.2709999999999999</v>
      </c>
      <c r="X167" s="2">
        <f>VLOOKUP($Q167,refTABLE!$D:$G,4,FALSE)</f>
        <v>106.36</v>
      </c>
      <c r="Y167" s="2">
        <f>G168</f>
        <v>0.83333299999999999</v>
      </c>
      <c r="Z167" s="2">
        <f>D168</f>
        <v>0.68354400000000004</v>
      </c>
      <c r="AA167" s="2">
        <f>G170</f>
        <v>0.9</v>
      </c>
      <c r="AB167" s="2">
        <f>D170</f>
        <v>0.5</v>
      </c>
      <c r="AC167" s="2">
        <f>G169</f>
        <v>1</v>
      </c>
      <c r="AD167" s="2">
        <f>D169</f>
        <v>0.72222200000000003</v>
      </c>
      <c r="AE167" s="2">
        <f>G171</f>
        <v>1</v>
      </c>
      <c r="AF167" s="2">
        <f>D171</f>
        <v>0.68085099999999998</v>
      </c>
      <c r="AG167" s="2">
        <f>G167</f>
        <v>0.3</v>
      </c>
      <c r="AH167" s="2">
        <f>D167</f>
        <v>0.72727299999999995</v>
      </c>
      <c r="AJ167">
        <f t="shared" ref="AJ167:AJ177" si="61">SEARCH(".",Q167)</f>
        <v>5</v>
      </c>
    </row>
    <row r="168" spans="1:36" x14ac:dyDescent="0.25">
      <c r="A168" t="s">
        <v>10</v>
      </c>
      <c r="B168" t="s">
        <v>66</v>
      </c>
      <c r="C168" t="s">
        <v>1</v>
      </c>
      <c r="D168">
        <v>0.68354400000000004</v>
      </c>
      <c r="F168" t="s">
        <v>2</v>
      </c>
      <c r="G168">
        <v>0.83333299999999999</v>
      </c>
      <c r="I168" t="s">
        <v>3</v>
      </c>
      <c r="J168">
        <v>25</v>
      </c>
      <c r="K168" t="s">
        <v>4</v>
      </c>
      <c r="L168" t="s">
        <v>5</v>
      </c>
      <c r="M168" t="s">
        <v>60</v>
      </c>
      <c r="N168" t="s">
        <v>7</v>
      </c>
      <c r="O168" t="s">
        <v>8</v>
      </c>
      <c r="P168" t="s">
        <v>59</v>
      </c>
      <c r="Y168" s="2"/>
      <c r="Z168" s="2"/>
      <c r="AA168" s="2"/>
      <c r="AB168" s="2"/>
      <c r="AC168" s="2"/>
      <c r="AD168" s="2"/>
      <c r="AE168" s="2"/>
      <c r="AF168" s="2"/>
      <c r="AG168" s="2"/>
      <c r="AH168" s="2"/>
    </row>
    <row r="169" spans="1:36" x14ac:dyDescent="0.25">
      <c r="A169" t="s">
        <v>11</v>
      </c>
      <c r="B169" t="s">
        <v>66</v>
      </c>
      <c r="C169" t="s">
        <v>1</v>
      </c>
      <c r="D169">
        <v>0.72222200000000003</v>
      </c>
      <c r="F169" t="s">
        <v>2</v>
      </c>
      <c r="G169">
        <v>1</v>
      </c>
      <c r="I169" t="s">
        <v>3</v>
      </c>
      <c r="J169">
        <v>15</v>
      </c>
      <c r="K169" t="s">
        <v>4</v>
      </c>
      <c r="L169" t="s">
        <v>5</v>
      </c>
      <c r="M169" t="s">
        <v>60</v>
      </c>
      <c r="N169" t="s">
        <v>7</v>
      </c>
      <c r="O169" t="s">
        <v>8</v>
      </c>
      <c r="P169" t="s">
        <v>59</v>
      </c>
      <c r="Y169" s="2"/>
      <c r="Z169" s="2"/>
      <c r="AA169" s="2"/>
      <c r="AB169" s="2"/>
      <c r="AC169" s="2"/>
      <c r="AD169" s="2"/>
      <c r="AE169" s="2"/>
      <c r="AF169" s="2"/>
      <c r="AG169" s="2"/>
      <c r="AH169" s="2"/>
    </row>
    <row r="170" spans="1:36" x14ac:dyDescent="0.25">
      <c r="A170" t="s">
        <v>12</v>
      </c>
      <c r="B170" t="s">
        <v>66</v>
      </c>
      <c r="C170" t="s">
        <v>1</v>
      </c>
      <c r="D170">
        <v>0.5</v>
      </c>
      <c r="F170" t="s">
        <v>2</v>
      </c>
      <c r="G170">
        <v>0.9</v>
      </c>
      <c r="I170" t="s">
        <v>3</v>
      </c>
      <c r="J170">
        <v>27</v>
      </c>
      <c r="K170" t="s">
        <v>4</v>
      </c>
      <c r="L170" t="s">
        <v>5</v>
      </c>
      <c r="M170" t="s">
        <v>60</v>
      </c>
      <c r="N170" t="s">
        <v>7</v>
      </c>
      <c r="O170" t="s">
        <v>8</v>
      </c>
      <c r="P170" t="s">
        <v>59</v>
      </c>
      <c r="Y170" s="2"/>
      <c r="Z170" s="2"/>
      <c r="AA170" s="2"/>
      <c r="AB170" s="2"/>
      <c r="AC170" s="2"/>
      <c r="AD170" s="2"/>
      <c r="AE170" s="2"/>
      <c r="AF170" s="2"/>
      <c r="AG170" s="2"/>
      <c r="AH170" s="2"/>
    </row>
    <row r="171" spans="1:36" x14ac:dyDescent="0.25">
      <c r="A171" t="s">
        <v>13</v>
      </c>
      <c r="B171" t="s">
        <v>66</v>
      </c>
      <c r="C171" t="s">
        <v>1</v>
      </c>
      <c r="D171">
        <v>0.68085099999999998</v>
      </c>
      <c r="F171" t="s">
        <v>2</v>
      </c>
      <c r="G171">
        <v>1</v>
      </c>
      <c r="I171" t="s">
        <v>3</v>
      </c>
      <c r="J171">
        <v>15</v>
      </c>
      <c r="K171" t="s">
        <v>4</v>
      </c>
      <c r="L171" t="s">
        <v>5</v>
      </c>
      <c r="M171" t="s">
        <v>60</v>
      </c>
      <c r="N171" t="s">
        <v>7</v>
      </c>
      <c r="O171" t="s">
        <v>8</v>
      </c>
      <c r="P171" t="s">
        <v>59</v>
      </c>
      <c r="Y171" s="2"/>
      <c r="Z171" s="2"/>
      <c r="AA171" s="2"/>
      <c r="AB171" s="2"/>
      <c r="AC171" s="2"/>
      <c r="AD171" s="2"/>
      <c r="AE171" s="2"/>
      <c r="AF171" s="2"/>
      <c r="AG171" s="2"/>
      <c r="AH171" s="2"/>
    </row>
    <row r="172" spans="1:36" x14ac:dyDescent="0.25">
      <c r="A172" t="s">
        <v>0</v>
      </c>
      <c r="B172" t="s">
        <v>66</v>
      </c>
      <c r="C172" t="s">
        <v>1</v>
      </c>
      <c r="D172">
        <v>0</v>
      </c>
      <c r="F172" t="s">
        <v>2</v>
      </c>
      <c r="G172">
        <v>1</v>
      </c>
      <c r="I172" t="s">
        <v>3</v>
      </c>
      <c r="J172">
        <v>10</v>
      </c>
      <c r="K172" t="s">
        <v>4</v>
      </c>
      <c r="L172" t="s">
        <v>5</v>
      </c>
      <c r="M172" t="s">
        <v>60</v>
      </c>
      <c r="N172" t="s">
        <v>14</v>
      </c>
      <c r="O172" t="s">
        <v>15</v>
      </c>
      <c r="P172" t="s">
        <v>59</v>
      </c>
      <c r="Q172" t="str">
        <f>M172</f>
        <v>B100.4x</v>
      </c>
      <c r="R172">
        <f t="shared" ref="R172" si="62">VALUE(RIGHT(MID(Q172,1,AJ172-1),LEN(MID(Q172,1,AJ172-1))-1))</f>
        <v>100</v>
      </c>
      <c r="S172" t="str">
        <f>IF(LEN(MID(Q172,AJ172+1,4))=2,CONCATENATE("0",MID(Q172,AJ172+1,4)),MID(Q172,AJ172+1,4))</f>
        <v>04x</v>
      </c>
      <c r="T172" t="str">
        <f>N172</f>
        <v>oases</v>
      </c>
      <c r="U172" t="str">
        <f>O172</f>
        <v>refseq</v>
      </c>
      <c r="V172" s="2">
        <f>VLOOKUP($Q172,refTABLE!$D:$G,2,FALSE)</f>
        <v>2.2210000000000001</v>
      </c>
      <c r="W172" s="2">
        <f>VLOOKUP($Q172,refTABLE!$D:$G,3,FALSE)</f>
        <v>2.2709999999999999</v>
      </c>
      <c r="X172" s="2">
        <f>VLOOKUP($Q172,refTABLE!$D:$G,4,FALSE)</f>
        <v>106.36</v>
      </c>
      <c r="Y172" s="2">
        <f>G173</f>
        <v>0.8</v>
      </c>
      <c r="Z172" s="2">
        <f>D173</f>
        <v>0.82978700000000005</v>
      </c>
      <c r="AA172" s="2">
        <f>G175</f>
        <v>0.86666699999999997</v>
      </c>
      <c r="AB172" s="2">
        <f>D175</f>
        <v>0.64383599999999996</v>
      </c>
      <c r="AC172" s="2">
        <f>G174</f>
        <v>0.8</v>
      </c>
      <c r="AD172" s="2">
        <f>D174</f>
        <v>0.875</v>
      </c>
      <c r="AE172" s="2">
        <f>G176</f>
        <v>0.93333299999999997</v>
      </c>
      <c r="AF172" s="2">
        <f>D176</f>
        <v>0.81081099999999995</v>
      </c>
      <c r="AG172" s="2">
        <f>G172</f>
        <v>1</v>
      </c>
      <c r="AH172" s="2">
        <f>D172</f>
        <v>0</v>
      </c>
      <c r="AJ172">
        <f t="shared" si="61"/>
        <v>5</v>
      </c>
    </row>
    <row r="173" spans="1:36" x14ac:dyDescent="0.25">
      <c r="A173" t="s">
        <v>10</v>
      </c>
      <c r="B173" t="s">
        <v>66</v>
      </c>
      <c r="C173" t="s">
        <v>1</v>
      </c>
      <c r="D173">
        <v>0.82978700000000005</v>
      </c>
      <c r="F173" t="s">
        <v>2</v>
      </c>
      <c r="G173">
        <v>0.8</v>
      </c>
      <c r="I173" t="s">
        <v>3</v>
      </c>
      <c r="J173">
        <v>24</v>
      </c>
      <c r="K173" t="s">
        <v>4</v>
      </c>
      <c r="L173" t="s">
        <v>5</v>
      </c>
      <c r="M173" t="s">
        <v>60</v>
      </c>
      <c r="N173" t="s">
        <v>14</v>
      </c>
      <c r="O173" t="s">
        <v>15</v>
      </c>
      <c r="P173" t="s">
        <v>59</v>
      </c>
      <c r="Y173" s="2"/>
      <c r="Z173" s="2"/>
      <c r="AA173" s="2"/>
      <c r="AB173" s="2"/>
      <c r="AC173" s="2"/>
      <c r="AD173" s="2"/>
      <c r="AE173" s="2"/>
      <c r="AF173" s="2"/>
      <c r="AG173" s="2"/>
      <c r="AH173" s="2"/>
    </row>
    <row r="174" spans="1:36" x14ac:dyDescent="0.25">
      <c r="A174" t="s">
        <v>11</v>
      </c>
      <c r="B174" t="s">
        <v>66</v>
      </c>
      <c r="C174" t="s">
        <v>1</v>
      </c>
      <c r="D174">
        <v>0.875</v>
      </c>
      <c r="F174" t="s">
        <v>2</v>
      </c>
      <c r="G174">
        <v>0.8</v>
      </c>
      <c r="I174" t="s">
        <v>3</v>
      </c>
      <c r="J174">
        <v>12</v>
      </c>
      <c r="K174" t="s">
        <v>4</v>
      </c>
      <c r="L174" t="s">
        <v>5</v>
      </c>
      <c r="M174" t="s">
        <v>60</v>
      </c>
      <c r="N174" t="s">
        <v>14</v>
      </c>
      <c r="O174" t="s">
        <v>15</v>
      </c>
      <c r="P174" t="s">
        <v>59</v>
      </c>
      <c r="Y174" s="2"/>
      <c r="Z174" s="2"/>
      <c r="AA174" s="2"/>
      <c r="AB174" s="2"/>
      <c r="AC174" s="2"/>
      <c r="AD174" s="2"/>
      <c r="AE174" s="2"/>
      <c r="AF174" s="2"/>
      <c r="AG174" s="2"/>
      <c r="AH174" s="2"/>
    </row>
    <row r="175" spans="1:36" x14ac:dyDescent="0.25">
      <c r="A175" t="s">
        <v>12</v>
      </c>
      <c r="B175" t="s">
        <v>66</v>
      </c>
      <c r="C175" t="s">
        <v>1</v>
      </c>
      <c r="D175">
        <v>0.64383599999999996</v>
      </c>
      <c r="F175" t="s">
        <v>2</v>
      </c>
      <c r="G175">
        <v>0.86666699999999997</v>
      </c>
      <c r="I175" t="s">
        <v>3</v>
      </c>
      <c r="J175">
        <v>26</v>
      </c>
      <c r="K175" t="s">
        <v>4</v>
      </c>
      <c r="L175" t="s">
        <v>5</v>
      </c>
      <c r="M175" t="s">
        <v>60</v>
      </c>
      <c r="N175" t="s">
        <v>14</v>
      </c>
      <c r="O175" t="s">
        <v>15</v>
      </c>
      <c r="P175" t="s">
        <v>59</v>
      </c>
      <c r="Y175" s="2"/>
      <c r="Z175" s="2"/>
      <c r="AA175" s="2"/>
      <c r="AB175" s="2"/>
      <c r="AC175" s="2"/>
      <c r="AD175" s="2"/>
      <c r="AE175" s="2"/>
      <c r="AF175" s="2"/>
      <c r="AG175" s="2"/>
      <c r="AH175" s="2"/>
    </row>
    <row r="176" spans="1:36" x14ac:dyDescent="0.25">
      <c r="A176" t="s">
        <v>13</v>
      </c>
      <c r="B176" t="s">
        <v>66</v>
      </c>
      <c r="C176" t="s">
        <v>1</v>
      </c>
      <c r="D176">
        <v>0.81081099999999995</v>
      </c>
      <c r="F176" t="s">
        <v>2</v>
      </c>
      <c r="G176">
        <v>0.93333299999999997</v>
      </c>
      <c r="I176" t="s">
        <v>3</v>
      </c>
      <c r="J176">
        <v>14</v>
      </c>
      <c r="K176" t="s">
        <v>4</v>
      </c>
      <c r="L176" t="s">
        <v>5</v>
      </c>
      <c r="M176" t="s">
        <v>60</v>
      </c>
      <c r="N176" t="s">
        <v>14</v>
      </c>
      <c r="O176" t="s">
        <v>15</v>
      </c>
      <c r="P176" t="s">
        <v>59</v>
      </c>
      <c r="Y176" s="2"/>
      <c r="Z176" s="2"/>
      <c r="AA176" s="2"/>
      <c r="AB176" s="2"/>
      <c r="AC176" s="2"/>
      <c r="AD176" s="2"/>
      <c r="AE176" s="2"/>
      <c r="AF176" s="2"/>
      <c r="AG176" s="2"/>
      <c r="AH176" s="2"/>
    </row>
    <row r="177" spans="1:36" x14ac:dyDescent="0.25">
      <c r="A177" t="s">
        <v>0</v>
      </c>
      <c r="B177" t="s">
        <v>66</v>
      </c>
      <c r="C177" t="s">
        <v>1</v>
      </c>
      <c r="D177">
        <v>0</v>
      </c>
      <c r="F177" t="s">
        <v>2</v>
      </c>
      <c r="G177">
        <v>1</v>
      </c>
      <c r="I177" t="s">
        <v>3</v>
      </c>
      <c r="J177">
        <v>10</v>
      </c>
      <c r="K177" t="s">
        <v>4</v>
      </c>
      <c r="L177" t="s">
        <v>5</v>
      </c>
      <c r="M177" t="s">
        <v>60</v>
      </c>
      <c r="N177" t="s">
        <v>14</v>
      </c>
      <c r="O177" t="s">
        <v>8</v>
      </c>
      <c r="P177" t="s">
        <v>59</v>
      </c>
      <c r="Q177" t="str">
        <f>M177</f>
        <v>B100.4x</v>
      </c>
      <c r="R177">
        <f t="shared" ref="R177" si="63">VALUE(RIGHT(MID(Q177,1,AJ177-1),LEN(MID(Q177,1,AJ177-1))-1))</f>
        <v>100</v>
      </c>
      <c r="S177" t="str">
        <f>IF(LEN(MID(Q177,AJ177+1,4))=2,CONCATENATE("0",MID(Q177,AJ177+1,4)),MID(Q177,AJ177+1,4))</f>
        <v>04x</v>
      </c>
      <c r="T177" t="str">
        <f>N177</f>
        <v>oases</v>
      </c>
      <c r="U177" t="str">
        <f>O177</f>
        <v>TNGF</v>
      </c>
      <c r="V177" s="2">
        <f>VLOOKUP($Q177,refTABLE!$D:$G,2,FALSE)</f>
        <v>2.2210000000000001</v>
      </c>
      <c r="W177" s="2">
        <f>VLOOKUP($Q177,refTABLE!$D:$G,3,FALSE)</f>
        <v>2.2709999999999999</v>
      </c>
      <c r="X177" s="2">
        <f>VLOOKUP($Q177,refTABLE!$D:$G,4,FALSE)</f>
        <v>106.36</v>
      </c>
      <c r="Y177" s="2">
        <f>G178</f>
        <v>0.8</v>
      </c>
      <c r="Z177" s="2">
        <f>D178</f>
        <v>0.65714300000000003</v>
      </c>
      <c r="AA177" s="2">
        <f>G180</f>
        <v>0.86666699999999997</v>
      </c>
      <c r="AB177" s="2">
        <f>D180</f>
        <v>0.50943400000000005</v>
      </c>
      <c r="AC177" s="2">
        <f>G179</f>
        <v>1</v>
      </c>
      <c r="AD177" s="2">
        <f>D179</f>
        <v>0.53125</v>
      </c>
      <c r="AE177" s="2">
        <f>G181</f>
        <v>1</v>
      </c>
      <c r="AF177" s="2">
        <f>D181</f>
        <v>0.44444400000000001</v>
      </c>
      <c r="AG177" s="2">
        <f>G177</f>
        <v>1</v>
      </c>
      <c r="AH177" s="2">
        <f>D177</f>
        <v>0</v>
      </c>
      <c r="AJ177">
        <f t="shared" si="61"/>
        <v>5</v>
      </c>
    </row>
    <row r="178" spans="1:36" x14ac:dyDescent="0.25">
      <c r="A178" t="s">
        <v>10</v>
      </c>
      <c r="B178" t="s">
        <v>66</v>
      </c>
      <c r="C178" t="s">
        <v>1</v>
      </c>
      <c r="D178">
        <v>0.65714300000000003</v>
      </c>
      <c r="F178" t="s">
        <v>2</v>
      </c>
      <c r="G178">
        <v>0.8</v>
      </c>
      <c r="I178" t="s">
        <v>3</v>
      </c>
      <c r="J178">
        <v>24</v>
      </c>
      <c r="K178" t="s">
        <v>4</v>
      </c>
      <c r="L178" t="s">
        <v>5</v>
      </c>
      <c r="M178" t="s">
        <v>60</v>
      </c>
      <c r="N178" t="s">
        <v>14</v>
      </c>
      <c r="O178" t="s">
        <v>8</v>
      </c>
      <c r="P178" t="s">
        <v>59</v>
      </c>
      <c r="Y178" s="2"/>
      <c r="Z178" s="2"/>
      <c r="AA178" s="2"/>
      <c r="AB178" s="2"/>
      <c r="AC178" s="2"/>
      <c r="AD178" s="2"/>
      <c r="AE178" s="2"/>
      <c r="AF178" s="2"/>
      <c r="AG178" s="2"/>
      <c r="AH178" s="2"/>
    </row>
    <row r="179" spans="1:36" x14ac:dyDescent="0.25">
      <c r="A179" t="s">
        <v>11</v>
      </c>
      <c r="B179" t="s">
        <v>66</v>
      </c>
      <c r="C179" t="s">
        <v>1</v>
      </c>
      <c r="D179">
        <v>0.53125</v>
      </c>
      <c r="F179" t="s">
        <v>2</v>
      </c>
      <c r="G179">
        <v>1</v>
      </c>
      <c r="I179" t="s">
        <v>3</v>
      </c>
      <c r="J179">
        <v>15</v>
      </c>
      <c r="K179" t="s">
        <v>4</v>
      </c>
      <c r="L179" t="s">
        <v>5</v>
      </c>
      <c r="M179" t="s">
        <v>60</v>
      </c>
      <c r="N179" t="s">
        <v>14</v>
      </c>
      <c r="O179" t="s">
        <v>8</v>
      </c>
      <c r="P179" t="s">
        <v>59</v>
      </c>
      <c r="Y179" s="2"/>
      <c r="Z179" s="2"/>
      <c r="AA179" s="2"/>
      <c r="AB179" s="2"/>
      <c r="AC179" s="2"/>
      <c r="AD179" s="2"/>
      <c r="AE179" s="2"/>
      <c r="AF179" s="2"/>
      <c r="AG179" s="2"/>
      <c r="AH179" s="2"/>
    </row>
    <row r="180" spans="1:36" x14ac:dyDescent="0.25">
      <c r="A180" t="s">
        <v>12</v>
      </c>
      <c r="B180" t="s">
        <v>66</v>
      </c>
      <c r="C180" t="s">
        <v>1</v>
      </c>
      <c r="D180">
        <v>0.50943400000000005</v>
      </c>
      <c r="F180" t="s">
        <v>2</v>
      </c>
      <c r="G180">
        <v>0.86666699999999997</v>
      </c>
      <c r="I180" t="s">
        <v>3</v>
      </c>
      <c r="J180">
        <v>26</v>
      </c>
      <c r="K180" t="s">
        <v>4</v>
      </c>
      <c r="L180" t="s">
        <v>5</v>
      </c>
      <c r="M180" t="s">
        <v>60</v>
      </c>
      <c r="N180" t="s">
        <v>14</v>
      </c>
      <c r="O180" t="s">
        <v>8</v>
      </c>
      <c r="P180" t="s">
        <v>59</v>
      </c>
      <c r="Y180" s="2"/>
      <c r="Z180" s="2"/>
      <c r="AA180" s="2"/>
      <c r="AB180" s="2"/>
      <c r="AC180" s="2"/>
      <c r="AD180" s="2"/>
      <c r="AE180" s="2"/>
      <c r="AF180" s="2"/>
      <c r="AG180" s="2"/>
      <c r="AH180" s="2"/>
    </row>
    <row r="181" spans="1:36" x14ac:dyDescent="0.25">
      <c r="A181" t="s">
        <v>13</v>
      </c>
      <c r="B181" t="s">
        <v>66</v>
      </c>
      <c r="C181" t="s">
        <v>1</v>
      </c>
      <c r="D181">
        <v>0.44444400000000001</v>
      </c>
      <c r="F181" t="s">
        <v>2</v>
      </c>
      <c r="G181">
        <v>1</v>
      </c>
      <c r="I181" t="s">
        <v>3</v>
      </c>
      <c r="J181">
        <v>15</v>
      </c>
      <c r="K181" t="s">
        <v>4</v>
      </c>
      <c r="L181" t="s">
        <v>5</v>
      </c>
      <c r="M181" t="s">
        <v>60</v>
      </c>
      <c r="N181" t="s">
        <v>14</v>
      </c>
      <c r="O181" t="s">
        <v>8</v>
      </c>
      <c r="P181" t="s">
        <v>59</v>
      </c>
      <c r="Y181" s="2"/>
      <c r="Z181" s="2"/>
      <c r="AA181" s="2"/>
      <c r="AB181" s="2"/>
      <c r="AC181" s="2"/>
      <c r="AD181" s="2"/>
      <c r="AE181" s="2"/>
      <c r="AF181" s="2"/>
      <c r="AG181" s="2"/>
      <c r="AH181" s="2"/>
    </row>
    <row r="182" spans="1:36" x14ac:dyDescent="0.25">
      <c r="A182" t="s">
        <v>0</v>
      </c>
      <c r="B182" t="s">
        <v>66</v>
      </c>
      <c r="C182" t="s">
        <v>1</v>
      </c>
      <c r="D182">
        <v>0</v>
      </c>
      <c r="F182" t="s">
        <v>2</v>
      </c>
      <c r="G182">
        <v>1</v>
      </c>
      <c r="I182" t="s">
        <v>3</v>
      </c>
      <c r="J182">
        <v>10</v>
      </c>
      <c r="K182" t="s">
        <v>4</v>
      </c>
      <c r="L182" t="s">
        <v>5</v>
      </c>
      <c r="M182" t="s">
        <v>62</v>
      </c>
      <c r="N182" t="s">
        <v>7</v>
      </c>
      <c r="O182" t="s">
        <v>15</v>
      </c>
      <c r="P182" t="s">
        <v>59</v>
      </c>
      <c r="Q182" t="str">
        <f>M182</f>
        <v>B100.16x</v>
      </c>
      <c r="R182">
        <f t="shared" ref="R182" si="64">VALUE(RIGHT(MID(Q182,1,AJ182-1),LEN(MID(Q182,1,AJ182-1))-1))</f>
        <v>100</v>
      </c>
      <c r="S182" t="str">
        <f>IF(LEN(MID(Q182,AJ182+1,4))=2,CONCATENATE("0",MID(Q182,AJ182+1,4)),MID(Q182,AJ182+1,4))</f>
        <v>16x</v>
      </c>
      <c r="T182" t="str">
        <f>N182</f>
        <v>inchworm</v>
      </c>
      <c r="U182" t="str">
        <f>O182</f>
        <v>refseq</v>
      </c>
      <c r="V182" s="2">
        <f>VLOOKUP($Q182,refTABLE!$D:$G,2,FALSE)</f>
        <v>8.8840000000000003</v>
      </c>
      <c r="W182" s="2">
        <f>VLOOKUP($Q182,refTABLE!$D:$G,3,FALSE)</f>
        <v>2.2709999999999999</v>
      </c>
      <c r="X182" s="2">
        <f>VLOOKUP($Q182,refTABLE!$D:$G,4,FALSE)</f>
        <v>106.36</v>
      </c>
      <c r="Y182" s="2">
        <f>G183</f>
        <v>0.83333299999999999</v>
      </c>
      <c r="Z182" s="2">
        <f>D183</f>
        <v>0.94623699999999999</v>
      </c>
      <c r="AA182" s="2">
        <f>G185</f>
        <v>0.9</v>
      </c>
      <c r="AB182" s="2">
        <f>D185</f>
        <v>0.77685999999999999</v>
      </c>
      <c r="AC182" s="2">
        <f>G184</f>
        <v>0.8</v>
      </c>
      <c r="AD182" s="2">
        <f>D184</f>
        <v>0.93142899999999995</v>
      </c>
      <c r="AE182" s="2">
        <f>G186</f>
        <v>0.93333299999999997</v>
      </c>
      <c r="AF182" s="2">
        <f>D186</f>
        <v>0.89230799999999999</v>
      </c>
      <c r="AG182" s="2">
        <f>G182</f>
        <v>1</v>
      </c>
      <c r="AH182" s="2">
        <f>D182</f>
        <v>0</v>
      </c>
      <c r="AJ182">
        <f t="shared" ref="AJ182:AJ197" si="65">SEARCH(".",Q182)</f>
        <v>5</v>
      </c>
    </row>
    <row r="183" spans="1:36" x14ac:dyDescent="0.25">
      <c r="A183" t="s">
        <v>10</v>
      </c>
      <c r="B183" t="s">
        <v>66</v>
      </c>
      <c r="C183" t="s">
        <v>1</v>
      </c>
      <c r="D183">
        <v>0.94623699999999999</v>
      </c>
      <c r="F183" t="s">
        <v>2</v>
      </c>
      <c r="G183">
        <v>0.83333299999999999</v>
      </c>
      <c r="I183" t="s">
        <v>3</v>
      </c>
      <c r="J183">
        <v>25</v>
      </c>
      <c r="K183" t="s">
        <v>4</v>
      </c>
      <c r="L183" t="s">
        <v>5</v>
      </c>
      <c r="M183" t="s">
        <v>62</v>
      </c>
      <c r="N183" t="s">
        <v>7</v>
      </c>
      <c r="O183" t="s">
        <v>15</v>
      </c>
      <c r="P183" t="s">
        <v>59</v>
      </c>
      <c r="Y183" s="2"/>
      <c r="Z183" s="2"/>
      <c r="AA183" s="2"/>
      <c r="AB183" s="2"/>
      <c r="AC183" s="2"/>
      <c r="AD183" s="2"/>
      <c r="AE183" s="2"/>
      <c r="AF183" s="2"/>
      <c r="AG183" s="2"/>
      <c r="AH183" s="2"/>
    </row>
    <row r="184" spans="1:36" x14ac:dyDescent="0.25">
      <c r="A184" t="s">
        <v>11</v>
      </c>
      <c r="B184" t="s">
        <v>66</v>
      </c>
      <c r="C184" t="s">
        <v>1</v>
      </c>
      <c r="D184">
        <v>0.93142899999999995</v>
      </c>
      <c r="F184" t="s">
        <v>2</v>
      </c>
      <c r="G184">
        <v>0.8</v>
      </c>
      <c r="I184" t="s">
        <v>3</v>
      </c>
      <c r="J184">
        <v>12</v>
      </c>
      <c r="K184" t="s">
        <v>4</v>
      </c>
      <c r="L184" t="s">
        <v>5</v>
      </c>
      <c r="M184" t="s">
        <v>62</v>
      </c>
      <c r="N184" t="s">
        <v>7</v>
      </c>
      <c r="O184" t="s">
        <v>15</v>
      </c>
      <c r="P184" t="s">
        <v>59</v>
      </c>
      <c r="Y184" s="2"/>
      <c r="Z184" s="2"/>
      <c r="AA184" s="2"/>
      <c r="AB184" s="2"/>
      <c r="AC184" s="2"/>
      <c r="AD184" s="2"/>
      <c r="AE184" s="2"/>
      <c r="AF184" s="2"/>
      <c r="AG184" s="2"/>
      <c r="AH184" s="2"/>
    </row>
    <row r="185" spans="1:36" x14ac:dyDescent="0.25">
      <c r="A185" t="s">
        <v>12</v>
      </c>
      <c r="B185" t="s">
        <v>66</v>
      </c>
      <c r="C185" t="s">
        <v>1</v>
      </c>
      <c r="D185">
        <v>0.77685999999999999</v>
      </c>
      <c r="F185" t="s">
        <v>2</v>
      </c>
      <c r="G185">
        <v>0.9</v>
      </c>
      <c r="I185" t="s">
        <v>3</v>
      </c>
      <c r="J185">
        <v>27</v>
      </c>
      <c r="K185" t="s">
        <v>4</v>
      </c>
      <c r="L185" t="s">
        <v>5</v>
      </c>
      <c r="M185" t="s">
        <v>62</v>
      </c>
      <c r="N185" t="s">
        <v>7</v>
      </c>
      <c r="O185" t="s">
        <v>15</v>
      </c>
      <c r="P185" t="s">
        <v>59</v>
      </c>
      <c r="Y185" s="2"/>
      <c r="Z185" s="2"/>
      <c r="AA185" s="2"/>
      <c r="AB185" s="2"/>
      <c r="AC185" s="2"/>
      <c r="AD185" s="2"/>
      <c r="AE185" s="2"/>
      <c r="AF185" s="2"/>
      <c r="AG185" s="2"/>
      <c r="AH185" s="2"/>
    </row>
    <row r="186" spans="1:36" x14ac:dyDescent="0.25">
      <c r="A186" t="s">
        <v>13</v>
      </c>
      <c r="B186" t="s">
        <v>66</v>
      </c>
      <c r="C186" t="s">
        <v>1</v>
      </c>
      <c r="D186">
        <v>0.89230799999999999</v>
      </c>
      <c r="F186" t="s">
        <v>2</v>
      </c>
      <c r="G186">
        <v>0.93333299999999997</v>
      </c>
      <c r="I186" t="s">
        <v>3</v>
      </c>
      <c r="J186">
        <v>14</v>
      </c>
      <c r="K186" t="s">
        <v>4</v>
      </c>
      <c r="L186" t="s">
        <v>5</v>
      </c>
      <c r="M186" t="s">
        <v>62</v>
      </c>
      <c r="N186" t="s">
        <v>7</v>
      </c>
      <c r="O186" t="s">
        <v>15</v>
      </c>
      <c r="P186" t="s">
        <v>59</v>
      </c>
      <c r="Y186" s="2"/>
      <c r="Z186" s="2"/>
      <c r="AA186" s="2"/>
      <c r="AB186" s="2"/>
      <c r="AC186" s="2"/>
      <c r="AD186" s="2"/>
      <c r="AE186" s="2"/>
      <c r="AF186" s="2"/>
      <c r="AG186" s="2"/>
      <c r="AH186" s="2"/>
    </row>
    <row r="187" spans="1:36" x14ac:dyDescent="0.25">
      <c r="A187" t="s">
        <v>0</v>
      </c>
      <c r="B187" t="s">
        <v>66</v>
      </c>
      <c r="C187" t="s">
        <v>1</v>
      </c>
      <c r="D187">
        <v>0.72727299999999995</v>
      </c>
      <c r="F187" t="s">
        <v>2</v>
      </c>
      <c r="G187">
        <v>0.3</v>
      </c>
      <c r="I187" t="s">
        <v>3</v>
      </c>
      <c r="J187">
        <v>3</v>
      </c>
      <c r="K187" t="s">
        <v>4</v>
      </c>
      <c r="L187" t="s">
        <v>5</v>
      </c>
      <c r="M187" t="s">
        <v>62</v>
      </c>
      <c r="N187" t="s">
        <v>7</v>
      </c>
      <c r="O187" t="s">
        <v>8</v>
      </c>
      <c r="P187" t="s">
        <v>59</v>
      </c>
      <c r="Q187" t="str">
        <f>M187</f>
        <v>B100.16x</v>
      </c>
      <c r="R187">
        <f t="shared" ref="R187" si="66">VALUE(RIGHT(MID(Q187,1,AJ187-1),LEN(MID(Q187,1,AJ187-1))-1))</f>
        <v>100</v>
      </c>
      <c r="S187" t="str">
        <f>IF(LEN(MID(Q187,AJ187+1,4))=2,CONCATENATE("0",MID(Q187,AJ187+1,4)),MID(Q187,AJ187+1,4))</f>
        <v>16x</v>
      </c>
      <c r="T187" t="str">
        <f>N187</f>
        <v>inchworm</v>
      </c>
      <c r="U187" t="str">
        <f>O187</f>
        <v>TNGF</v>
      </c>
      <c r="V187" s="2">
        <f>VLOOKUP($Q187,refTABLE!$D:$G,2,FALSE)</f>
        <v>8.8840000000000003</v>
      </c>
      <c r="W187" s="2">
        <f>VLOOKUP($Q187,refTABLE!$D:$G,3,FALSE)</f>
        <v>2.2709999999999999</v>
      </c>
      <c r="X187" s="2">
        <f>VLOOKUP($Q187,refTABLE!$D:$G,4,FALSE)</f>
        <v>106.36</v>
      </c>
      <c r="Y187" s="2">
        <f>G188</f>
        <v>0.83333299999999999</v>
      </c>
      <c r="Z187" s="2">
        <f>D188</f>
        <v>0.77272700000000005</v>
      </c>
      <c r="AA187" s="2">
        <f>G190</f>
        <v>0.9</v>
      </c>
      <c r="AB187" s="2">
        <f>D190</f>
        <v>0.59090900000000002</v>
      </c>
      <c r="AC187" s="2">
        <f>G189</f>
        <v>1</v>
      </c>
      <c r="AD187" s="2">
        <f>D189</f>
        <v>0.72222200000000003</v>
      </c>
      <c r="AE187" s="2">
        <f>G191</f>
        <v>1</v>
      </c>
      <c r="AF187" s="2">
        <f>D191</f>
        <v>0.68085099999999998</v>
      </c>
      <c r="AG187" s="2">
        <f>G187</f>
        <v>0.3</v>
      </c>
      <c r="AH187" s="2">
        <f>D187</f>
        <v>0.72727299999999995</v>
      </c>
      <c r="AJ187">
        <f t="shared" si="65"/>
        <v>5</v>
      </c>
    </row>
    <row r="188" spans="1:36" x14ac:dyDescent="0.25">
      <c r="A188" t="s">
        <v>10</v>
      </c>
      <c r="B188" t="s">
        <v>66</v>
      </c>
      <c r="C188" t="s">
        <v>1</v>
      </c>
      <c r="D188">
        <v>0.77272700000000005</v>
      </c>
      <c r="F188" t="s">
        <v>2</v>
      </c>
      <c r="G188">
        <v>0.83333299999999999</v>
      </c>
      <c r="I188" t="s">
        <v>3</v>
      </c>
      <c r="J188">
        <v>25</v>
      </c>
      <c r="K188" t="s">
        <v>4</v>
      </c>
      <c r="L188" t="s">
        <v>5</v>
      </c>
      <c r="M188" t="s">
        <v>62</v>
      </c>
      <c r="N188" t="s">
        <v>7</v>
      </c>
      <c r="O188" t="s">
        <v>8</v>
      </c>
      <c r="P188" t="s">
        <v>59</v>
      </c>
      <c r="Y188" s="2"/>
      <c r="Z188" s="2"/>
      <c r="AA188" s="2"/>
      <c r="AB188" s="2"/>
      <c r="AC188" s="2"/>
      <c r="AD188" s="2"/>
      <c r="AE188" s="2"/>
      <c r="AF188" s="2"/>
      <c r="AG188" s="2"/>
      <c r="AH188" s="2"/>
    </row>
    <row r="189" spans="1:36" x14ac:dyDescent="0.25">
      <c r="A189" t="s">
        <v>11</v>
      </c>
      <c r="B189" t="s">
        <v>66</v>
      </c>
      <c r="C189" t="s">
        <v>1</v>
      </c>
      <c r="D189">
        <v>0.72222200000000003</v>
      </c>
      <c r="F189" t="s">
        <v>2</v>
      </c>
      <c r="G189">
        <v>1</v>
      </c>
      <c r="I189" t="s">
        <v>3</v>
      </c>
      <c r="J189">
        <v>15</v>
      </c>
      <c r="K189" t="s">
        <v>4</v>
      </c>
      <c r="L189" t="s">
        <v>5</v>
      </c>
      <c r="M189" t="s">
        <v>62</v>
      </c>
      <c r="N189" t="s">
        <v>7</v>
      </c>
      <c r="O189" t="s">
        <v>8</v>
      </c>
      <c r="P189" t="s">
        <v>59</v>
      </c>
      <c r="Y189" s="2"/>
      <c r="Z189" s="2"/>
      <c r="AA189" s="2"/>
      <c r="AB189" s="2"/>
      <c r="AC189" s="2"/>
      <c r="AD189" s="2"/>
      <c r="AE189" s="2"/>
      <c r="AF189" s="2"/>
      <c r="AG189" s="2"/>
      <c r="AH189" s="2"/>
    </row>
    <row r="190" spans="1:36" x14ac:dyDescent="0.25">
      <c r="A190" t="s">
        <v>12</v>
      </c>
      <c r="B190" t="s">
        <v>66</v>
      </c>
      <c r="C190" t="s">
        <v>1</v>
      </c>
      <c r="D190">
        <v>0.59090900000000002</v>
      </c>
      <c r="F190" t="s">
        <v>2</v>
      </c>
      <c r="G190">
        <v>0.9</v>
      </c>
      <c r="I190" t="s">
        <v>3</v>
      </c>
      <c r="J190">
        <v>27</v>
      </c>
      <c r="K190" t="s">
        <v>4</v>
      </c>
      <c r="L190" t="s">
        <v>5</v>
      </c>
      <c r="M190" t="s">
        <v>62</v>
      </c>
      <c r="N190" t="s">
        <v>7</v>
      </c>
      <c r="O190" t="s">
        <v>8</v>
      </c>
      <c r="P190" t="s">
        <v>59</v>
      </c>
      <c r="Y190" s="2"/>
      <c r="Z190" s="2"/>
      <c r="AA190" s="2"/>
      <c r="AB190" s="2"/>
      <c r="AC190" s="2"/>
      <c r="AD190" s="2"/>
      <c r="AE190" s="2"/>
      <c r="AF190" s="2"/>
      <c r="AG190" s="2"/>
      <c r="AH190" s="2"/>
    </row>
    <row r="191" spans="1:36" x14ac:dyDescent="0.25">
      <c r="A191" t="s">
        <v>13</v>
      </c>
      <c r="B191" t="s">
        <v>66</v>
      </c>
      <c r="C191" t="s">
        <v>1</v>
      </c>
      <c r="D191">
        <v>0.68085099999999998</v>
      </c>
      <c r="F191" t="s">
        <v>2</v>
      </c>
      <c r="G191">
        <v>1</v>
      </c>
      <c r="I191" t="s">
        <v>3</v>
      </c>
      <c r="J191">
        <v>15</v>
      </c>
      <c r="K191" t="s">
        <v>4</v>
      </c>
      <c r="L191" t="s">
        <v>5</v>
      </c>
      <c r="M191" t="s">
        <v>62</v>
      </c>
      <c r="N191" t="s">
        <v>7</v>
      </c>
      <c r="O191" t="s">
        <v>8</v>
      </c>
      <c r="P191" t="s">
        <v>59</v>
      </c>
      <c r="Y191" s="2"/>
      <c r="Z191" s="2"/>
      <c r="AA191" s="2"/>
      <c r="AB191" s="2"/>
      <c r="AC191" s="2"/>
      <c r="AD191" s="2"/>
      <c r="AE191" s="2"/>
      <c r="AF191" s="2"/>
      <c r="AG191" s="2"/>
      <c r="AH191" s="2"/>
    </row>
    <row r="192" spans="1:36" x14ac:dyDescent="0.25">
      <c r="A192" t="s">
        <v>0</v>
      </c>
      <c r="B192" t="s">
        <v>66</v>
      </c>
      <c r="C192" t="s">
        <v>1</v>
      </c>
      <c r="D192">
        <v>0.75</v>
      </c>
      <c r="F192" t="s">
        <v>2</v>
      </c>
      <c r="G192">
        <v>0.1</v>
      </c>
      <c r="I192" t="s">
        <v>3</v>
      </c>
      <c r="J192">
        <v>1</v>
      </c>
      <c r="K192" t="s">
        <v>4</v>
      </c>
      <c r="L192" t="s">
        <v>5</v>
      </c>
      <c r="M192" t="s">
        <v>62</v>
      </c>
      <c r="N192" t="s">
        <v>14</v>
      </c>
      <c r="O192" t="s">
        <v>15</v>
      </c>
      <c r="P192" t="s">
        <v>59</v>
      </c>
      <c r="Q192" t="str">
        <f>M192</f>
        <v>B100.16x</v>
      </c>
      <c r="R192">
        <f t="shared" ref="R192" si="67">VALUE(RIGHT(MID(Q192,1,AJ192-1),LEN(MID(Q192,1,AJ192-1))-1))</f>
        <v>100</v>
      </c>
      <c r="S192" t="str">
        <f>IF(LEN(MID(Q192,AJ192+1,4))=2,CONCATENATE("0",MID(Q192,AJ192+1,4)),MID(Q192,AJ192+1,4))</f>
        <v>16x</v>
      </c>
      <c r="T192" t="str">
        <f>N192</f>
        <v>oases</v>
      </c>
      <c r="U192" t="str">
        <f>O192</f>
        <v>refseq</v>
      </c>
      <c r="V192" s="2">
        <f>VLOOKUP($Q192,refTABLE!$D:$G,2,FALSE)</f>
        <v>8.8840000000000003</v>
      </c>
      <c r="W192" s="2">
        <f>VLOOKUP($Q192,refTABLE!$D:$G,3,FALSE)</f>
        <v>2.2709999999999999</v>
      </c>
      <c r="X192" s="2">
        <f>VLOOKUP($Q192,refTABLE!$D:$G,4,FALSE)</f>
        <v>106.36</v>
      </c>
      <c r="Y192" s="2">
        <f>G193</f>
        <v>0.8</v>
      </c>
      <c r="Z192" s="2">
        <f>D193</f>
        <v>0.84415600000000002</v>
      </c>
      <c r="AA192" s="2">
        <f>G195</f>
        <v>0.86666699999999997</v>
      </c>
      <c r="AB192" s="2">
        <f>D195</f>
        <v>0.40909099999999998</v>
      </c>
      <c r="AC192" s="2">
        <f>G194</f>
        <v>0.8</v>
      </c>
      <c r="AD192" s="2">
        <f>D194</f>
        <v>0.625</v>
      </c>
      <c r="AE192" s="2">
        <f>G196</f>
        <v>0.93333299999999997</v>
      </c>
      <c r="AF192" s="2">
        <f>D196</f>
        <v>0.461538</v>
      </c>
      <c r="AG192" s="2">
        <f>G192</f>
        <v>0.1</v>
      </c>
      <c r="AH192" s="2">
        <f>D192</f>
        <v>0.75</v>
      </c>
      <c r="AJ192">
        <f t="shared" si="65"/>
        <v>5</v>
      </c>
    </row>
    <row r="193" spans="1:36" x14ac:dyDescent="0.25">
      <c r="A193" t="s">
        <v>10</v>
      </c>
      <c r="B193" t="s">
        <v>66</v>
      </c>
      <c r="C193" t="s">
        <v>1</v>
      </c>
      <c r="D193">
        <v>0.84415600000000002</v>
      </c>
      <c r="F193" t="s">
        <v>2</v>
      </c>
      <c r="G193">
        <v>0.8</v>
      </c>
      <c r="I193" t="s">
        <v>3</v>
      </c>
      <c r="J193">
        <v>24</v>
      </c>
      <c r="K193" t="s">
        <v>4</v>
      </c>
      <c r="L193" t="s">
        <v>5</v>
      </c>
      <c r="M193" t="s">
        <v>62</v>
      </c>
      <c r="N193" t="s">
        <v>14</v>
      </c>
      <c r="O193" t="s">
        <v>15</v>
      </c>
      <c r="P193" t="s">
        <v>59</v>
      </c>
      <c r="Y193" s="2"/>
      <c r="Z193" s="2"/>
      <c r="AA193" s="2"/>
      <c r="AB193" s="2"/>
      <c r="AC193" s="2"/>
      <c r="AD193" s="2"/>
      <c r="AE193" s="2"/>
      <c r="AF193" s="2"/>
      <c r="AG193" s="2"/>
      <c r="AH193" s="2"/>
    </row>
    <row r="194" spans="1:36" x14ac:dyDescent="0.25">
      <c r="A194" t="s">
        <v>11</v>
      </c>
      <c r="B194" t="s">
        <v>66</v>
      </c>
      <c r="C194" t="s">
        <v>1</v>
      </c>
      <c r="D194">
        <v>0.625</v>
      </c>
      <c r="F194" t="s">
        <v>2</v>
      </c>
      <c r="G194">
        <v>0.8</v>
      </c>
      <c r="I194" t="s">
        <v>3</v>
      </c>
      <c r="J194">
        <v>12</v>
      </c>
      <c r="K194" t="s">
        <v>4</v>
      </c>
      <c r="L194" t="s">
        <v>5</v>
      </c>
      <c r="M194" t="s">
        <v>62</v>
      </c>
      <c r="N194" t="s">
        <v>14</v>
      </c>
      <c r="O194" t="s">
        <v>15</v>
      </c>
      <c r="P194" t="s">
        <v>59</v>
      </c>
      <c r="Y194" s="2"/>
      <c r="Z194" s="2"/>
      <c r="AA194" s="2"/>
      <c r="AB194" s="2"/>
      <c r="AC194" s="2"/>
      <c r="AD194" s="2"/>
      <c r="AE194" s="2"/>
      <c r="AF194" s="2"/>
      <c r="AG194" s="2"/>
      <c r="AH194" s="2"/>
    </row>
    <row r="195" spans="1:36" x14ac:dyDescent="0.25">
      <c r="A195" t="s">
        <v>12</v>
      </c>
      <c r="B195" t="s">
        <v>66</v>
      </c>
      <c r="C195" t="s">
        <v>1</v>
      </c>
      <c r="D195">
        <v>0.40909099999999998</v>
      </c>
      <c r="F195" t="s">
        <v>2</v>
      </c>
      <c r="G195">
        <v>0.86666699999999997</v>
      </c>
      <c r="I195" t="s">
        <v>3</v>
      </c>
      <c r="J195">
        <v>26</v>
      </c>
      <c r="K195" t="s">
        <v>4</v>
      </c>
      <c r="L195" t="s">
        <v>5</v>
      </c>
      <c r="M195" t="s">
        <v>62</v>
      </c>
      <c r="N195" t="s">
        <v>14</v>
      </c>
      <c r="O195" t="s">
        <v>15</v>
      </c>
      <c r="P195" t="s">
        <v>59</v>
      </c>
      <c r="Y195" s="2"/>
      <c r="Z195" s="2"/>
      <c r="AA195" s="2"/>
      <c r="AB195" s="2"/>
      <c r="AC195" s="2"/>
      <c r="AD195" s="2"/>
      <c r="AE195" s="2"/>
      <c r="AF195" s="2"/>
      <c r="AG195" s="2"/>
      <c r="AH195" s="2"/>
    </row>
    <row r="196" spans="1:36" x14ac:dyDescent="0.25">
      <c r="A196" t="s">
        <v>13</v>
      </c>
      <c r="B196" t="s">
        <v>66</v>
      </c>
      <c r="C196" t="s">
        <v>1</v>
      </c>
      <c r="D196">
        <v>0.461538</v>
      </c>
      <c r="F196" t="s">
        <v>2</v>
      </c>
      <c r="G196">
        <v>0.93333299999999997</v>
      </c>
      <c r="I196" t="s">
        <v>3</v>
      </c>
      <c r="J196">
        <v>14</v>
      </c>
      <c r="K196" t="s">
        <v>4</v>
      </c>
      <c r="L196" t="s">
        <v>5</v>
      </c>
      <c r="M196" t="s">
        <v>62</v>
      </c>
      <c r="N196" t="s">
        <v>14</v>
      </c>
      <c r="O196" t="s">
        <v>15</v>
      </c>
      <c r="P196" t="s">
        <v>59</v>
      </c>
      <c r="Y196" s="2"/>
      <c r="Z196" s="2"/>
      <c r="AA196" s="2"/>
      <c r="AB196" s="2"/>
      <c r="AC196" s="2"/>
      <c r="AD196" s="2"/>
      <c r="AE196" s="2"/>
      <c r="AF196" s="2"/>
      <c r="AG196" s="2"/>
      <c r="AH196" s="2"/>
    </row>
    <row r="197" spans="1:36" x14ac:dyDescent="0.25">
      <c r="A197" t="s">
        <v>0</v>
      </c>
      <c r="B197" t="s">
        <v>66</v>
      </c>
      <c r="C197" t="s">
        <v>1</v>
      </c>
      <c r="D197">
        <v>0</v>
      </c>
      <c r="F197" t="s">
        <v>2</v>
      </c>
      <c r="G197">
        <v>1</v>
      </c>
      <c r="I197" t="s">
        <v>3</v>
      </c>
      <c r="J197">
        <v>10</v>
      </c>
      <c r="K197" t="s">
        <v>4</v>
      </c>
      <c r="L197" t="s">
        <v>5</v>
      </c>
      <c r="M197" t="s">
        <v>62</v>
      </c>
      <c r="N197" t="s">
        <v>14</v>
      </c>
      <c r="O197" t="s">
        <v>8</v>
      </c>
      <c r="P197" t="s">
        <v>59</v>
      </c>
      <c r="Q197" t="str">
        <f>M197</f>
        <v>B100.16x</v>
      </c>
      <c r="R197">
        <f t="shared" ref="R197" si="68">VALUE(RIGHT(MID(Q197,1,AJ197-1),LEN(MID(Q197,1,AJ197-1))-1))</f>
        <v>100</v>
      </c>
      <c r="S197" t="str">
        <f>IF(LEN(MID(Q197,AJ197+1,4))=2,CONCATENATE("0",MID(Q197,AJ197+1,4)),MID(Q197,AJ197+1,4))</f>
        <v>16x</v>
      </c>
      <c r="T197" t="str">
        <f>N197</f>
        <v>oases</v>
      </c>
      <c r="U197" t="str">
        <f>O197</f>
        <v>TNGF</v>
      </c>
      <c r="V197" s="2">
        <f>VLOOKUP($Q197,refTABLE!$D:$G,2,FALSE)</f>
        <v>8.8840000000000003</v>
      </c>
      <c r="W197" s="2">
        <f>VLOOKUP($Q197,refTABLE!$D:$G,3,FALSE)</f>
        <v>2.2709999999999999</v>
      </c>
      <c r="X197" s="2">
        <f>VLOOKUP($Q197,refTABLE!$D:$G,4,FALSE)</f>
        <v>106.36</v>
      </c>
      <c r="Y197" s="2">
        <f>G198</f>
        <v>0.8</v>
      </c>
      <c r="Z197" s="2">
        <f>D198</f>
        <v>0.641791</v>
      </c>
      <c r="AA197" s="2">
        <f>G200</f>
        <v>0.86666699999999997</v>
      </c>
      <c r="AB197" s="2">
        <f>D200</f>
        <v>0.44680900000000001</v>
      </c>
      <c r="AC197" s="2">
        <f>G199</f>
        <v>1</v>
      </c>
      <c r="AD197" s="2">
        <f>D199</f>
        <v>0.55882399999999999</v>
      </c>
      <c r="AE197" s="2">
        <f>G201</f>
        <v>1</v>
      </c>
      <c r="AF197" s="2">
        <f>D201</f>
        <v>0.48275899999999999</v>
      </c>
      <c r="AG197" s="2">
        <f>G197</f>
        <v>1</v>
      </c>
      <c r="AH197" s="2">
        <f>D197</f>
        <v>0</v>
      </c>
      <c r="AJ197">
        <f t="shared" si="65"/>
        <v>5</v>
      </c>
    </row>
    <row r="198" spans="1:36" x14ac:dyDescent="0.25">
      <c r="A198" t="s">
        <v>10</v>
      </c>
      <c r="B198" t="s">
        <v>66</v>
      </c>
      <c r="C198" t="s">
        <v>1</v>
      </c>
      <c r="D198">
        <v>0.641791</v>
      </c>
      <c r="F198" t="s">
        <v>2</v>
      </c>
      <c r="G198">
        <v>0.8</v>
      </c>
      <c r="I198" t="s">
        <v>3</v>
      </c>
      <c r="J198">
        <v>24</v>
      </c>
      <c r="K198" t="s">
        <v>4</v>
      </c>
      <c r="L198" t="s">
        <v>5</v>
      </c>
      <c r="M198" t="s">
        <v>62</v>
      </c>
      <c r="N198" t="s">
        <v>14</v>
      </c>
      <c r="O198" t="s">
        <v>8</v>
      </c>
      <c r="P198" t="s">
        <v>59</v>
      </c>
      <c r="Y198" s="2"/>
      <c r="Z198" s="2"/>
      <c r="AA198" s="2"/>
      <c r="AB198" s="2"/>
      <c r="AC198" s="2"/>
      <c r="AD198" s="2"/>
      <c r="AE198" s="2"/>
      <c r="AF198" s="2"/>
      <c r="AG198" s="2"/>
      <c r="AH198" s="2"/>
    </row>
    <row r="199" spans="1:36" x14ac:dyDescent="0.25">
      <c r="A199" t="s">
        <v>11</v>
      </c>
      <c r="B199" t="s">
        <v>66</v>
      </c>
      <c r="C199" t="s">
        <v>1</v>
      </c>
      <c r="D199">
        <v>0.55882399999999999</v>
      </c>
      <c r="F199" t="s">
        <v>2</v>
      </c>
      <c r="G199">
        <v>1</v>
      </c>
      <c r="I199" t="s">
        <v>3</v>
      </c>
      <c r="J199">
        <v>15</v>
      </c>
      <c r="K199" t="s">
        <v>4</v>
      </c>
      <c r="L199" t="s">
        <v>5</v>
      </c>
      <c r="M199" t="s">
        <v>62</v>
      </c>
      <c r="N199" t="s">
        <v>14</v>
      </c>
      <c r="O199" t="s">
        <v>8</v>
      </c>
      <c r="P199" t="s">
        <v>59</v>
      </c>
      <c r="Y199" s="2"/>
      <c r="Z199" s="2"/>
      <c r="AA199" s="2"/>
      <c r="AB199" s="2"/>
      <c r="AC199" s="2"/>
      <c r="AD199" s="2"/>
      <c r="AE199" s="2"/>
      <c r="AF199" s="2"/>
      <c r="AG199" s="2"/>
      <c r="AH199" s="2"/>
    </row>
    <row r="200" spans="1:36" x14ac:dyDescent="0.25">
      <c r="A200" t="s">
        <v>12</v>
      </c>
      <c r="B200" t="s">
        <v>66</v>
      </c>
      <c r="C200" t="s">
        <v>1</v>
      </c>
      <c r="D200">
        <v>0.44680900000000001</v>
      </c>
      <c r="F200" t="s">
        <v>2</v>
      </c>
      <c r="G200">
        <v>0.86666699999999997</v>
      </c>
      <c r="I200" t="s">
        <v>3</v>
      </c>
      <c r="J200">
        <v>26</v>
      </c>
      <c r="K200" t="s">
        <v>4</v>
      </c>
      <c r="L200" t="s">
        <v>5</v>
      </c>
      <c r="M200" t="s">
        <v>62</v>
      </c>
      <c r="N200" t="s">
        <v>14</v>
      </c>
      <c r="O200" t="s">
        <v>8</v>
      </c>
      <c r="P200" t="s">
        <v>59</v>
      </c>
      <c r="Y200" s="2"/>
      <c r="Z200" s="2"/>
      <c r="AA200" s="2"/>
      <c r="AB200" s="2"/>
      <c r="AC200" s="2"/>
      <c r="AD200" s="2"/>
      <c r="AE200" s="2"/>
      <c r="AF200" s="2"/>
      <c r="AG200" s="2"/>
      <c r="AH200" s="2"/>
    </row>
    <row r="201" spans="1:36" x14ac:dyDescent="0.25">
      <c r="A201" t="s">
        <v>13</v>
      </c>
      <c r="B201" t="s">
        <v>66</v>
      </c>
      <c r="C201" t="s">
        <v>1</v>
      </c>
      <c r="D201">
        <v>0.48275899999999999</v>
      </c>
      <c r="F201" t="s">
        <v>2</v>
      </c>
      <c r="G201">
        <v>1</v>
      </c>
      <c r="I201" t="s">
        <v>3</v>
      </c>
      <c r="J201">
        <v>15</v>
      </c>
      <c r="K201" t="s">
        <v>4</v>
      </c>
      <c r="L201" t="s">
        <v>5</v>
      </c>
      <c r="M201" t="s">
        <v>62</v>
      </c>
      <c r="N201" t="s">
        <v>14</v>
      </c>
      <c r="O201" t="s">
        <v>8</v>
      </c>
      <c r="P201" t="s">
        <v>59</v>
      </c>
      <c r="Y201" s="2"/>
      <c r="Z201" s="2"/>
      <c r="AA201" s="2"/>
      <c r="AB201" s="2"/>
      <c r="AC201" s="2"/>
      <c r="AD201" s="2"/>
      <c r="AE201" s="2"/>
      <c r="AF201" s="2"/>
      <c r="AG201" s="2"/>
      <c r="AH201" s="2"/>
    </row>
    <row r="202" spans="1:36" x14ac:dyDescent="0.25"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</row>
    <row r="203" spans="1:36" x14ac:dyDescent="0.25">
      <c r="Y203" s="2"/>
      <c r="Z203" s="2"/>
      <c r="AA203" s="2"/>
      <c r="AB203" s="2"/>
      <c r="AC203" s="2"/>
      <c r="AD203" s="2"/>
      <c r="AE203" s="2"/>
      <c r="AF203" s="2"/>
      <c r="AG203" s="2"/>
      <c r="AH203" s="2"/>
    </row>
    <row r="204" spans="1:36" x14ac:dyDescent="0.25">
      <c r="Y204" s="2"/>
      <c r="Z204" s="2"/>
      <c r="AA204" s="2"/>
      <c r="AB204" s="2"/>
      <c r="AC204" s="2"/>
      <c r="AD204" s="2"/>
      <c r="AE204" s="2"/>
      <c r="AF204" s="2"/>
      <c r="AG204" s="2"/>
      <c r="AH204" s="2"/>
    </row>
    <row r="205" spans="1:36" x14ac:dyDescent="0.25">
      <c r="Y205" s="2"/>
      <c r="Z205" s="2"/>
      <c r="AA205" s="2"/>
      <c r="AB205" s="2"/>
      <c r="AC205" s="2"/>
      <c r="AD205" s="2"/>
      <c r="AE205" s="2"/>
      <c r="AF205" s="2"/>
      <c r="AG205" s="2"/>
      <c r="AH205" s="2"/>
    </row>
    <row r="206" spans="1:36" x14ac:dyDescent="0.25">
      <c r="Y206" s="2"/>
      <c r="Z206" s="2"/>
      <c r="AA206" s="2"/>
      <c r="AB206" s="2"/>
      <c r="AC206" s="2"/>
      <c r="AD206" s="2"/>
      <c r="AE206" s="2"/>
      <c r="AF206" s="2"/>
      <c r="AG206" s="2"/>
      <c r="AH206" s="2"/>
    </row>
    <row r="207" spans="1:36" x14ac:dyDescent="0.25"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F3" sqref="F3:G11"/>
    </sheetView>
  </sheetViews>
  <sheetFormatPr defaultRowHeight="15" x14ac:dyDescent="0.25"/>
  <sheetData>
    <row r="2" spans="2:7" x14ac:dyDescent="0.25">
      <c r="E2" s="1" t="s">
        <v>17</v>
      </c>
      <c r="F2" s="1" t="s">
        <v>18</v>
      </c>
      <c r="G2" s="1" t="s">
        <v>19</v>
      </c>
    </row>
    <row r="3" spans="2:7" x14ac:dyDescent="0.25">
      <c r="B3" t="s">
        <v>30</v>
      </c>
      <c r="C3" t="s">
        <v>31</v>
      </c>
      <c r="D3" t="str">
        <f>CONCATENATE(B3,".",C3)</f>
        <v>B50.1x</v>
      </c>
      <c r="E3">
        <v>0.25</v>
      </c>
      <c r="F3">
        <v>1.1000000000000001</v>
      </c>
      <c r="G3">
        <v>16.239999999999998</v>
      </c>
    </row>
    <row r="4" spans="2:7" x14ac:dyDescent="0.25">
      <c r="B4" t="s">
        <v>30</v>
      </c>
      <c r="C4" t="s">
        <v>32</v>
      </c>
      <c r="D4" t="str">
        <f t="shared" ref="D4:D11" si="0">CONCATENATE(B4,".",C4)</f>
        <v>B50.4x</v>
      </c>
      <c r="E4">
        <v>1.1100000000000001</v>
      </c>
      <c r="F4">
        <v>1.1000000000000001</v>
      </c>
      <c r="G4">
        <v>16.239999999999998</v>
      </c>
    </row>
    <row r="5" spans="2:7" x14ac:dyDescent="0.25">
      <c r="B5" t="s">
        <v>30</v>
      </c>
      <c r="C5" t="s">
        <v>35</v>
      </c>
      <c r="D5" t="str">
        <f t="shared" si="0"/>
        <v>B50.16x</v>
      </c>
      <c r="E5">
        <v>4.4400000000000004</v>
      </c>
      <c r="F5">
        <v>1.1000000000000001</v>
      </c>
      <c r="G5">
        <v>16.239999999999998</v>
      </c>
    </row>
    <row r="6" spans="2:7" x14ac:dyDescent="0.25">
      <c r="B6" t="s">
        <v>33</v>
      </c>
      <c r="C6" t="s">
        <v>31</v>
      </c>
      <c r="D6" t="str">
        <f t="shared" si="0"/>
        <v>B100.1x</v>
      </c>
      <c r="E6">
        <v>0.86499999999999999</v>
      </c>
      <c r="F6">
        <v>2.2709999999999999</v>
      </c>
      <c r="G6">
        <v>106.36</v>
      </c>
    </row>
    <row r="7" spans="2:7" x14ac:dyDescent="0.25">
      <c r="B7" t="s">
        <v>33</v>
      </c>
      <c r="C7" t="s">
        <v>32</v>
      </c>
      <c r="D7" t="str">
        <f t="shared" si="0"/>
        <v>B100.4x</v>
      </c>
      <c r="E7">
        <v>2.2210000000000001</v>
      </c>
      <c r="F7">
        <v>2.2709999999999999</v>
      </c>
      <c r="G7">
        <v>106.36</v>
      </c>
    </row>
    <row r="8" spans="2:7" x14ac:dyDescent="0.25">
      <c r="B8" t="s">
        <v>33</v>
      </c>
      <c r="C8" t="s">
        <v>35</v>
      </c>
      <c r="D8" t="str">
        <f t="shared" si="0"/>
        <v>B100.16x</v>
      </c>
      <c r="E8">
        <v>8.8840000000000003</v>
      </c>
      <c r="F8">
        <v>2.2709999999999999</v>
      </c>
      <c r="G8">
        <v>106.36</v>
      </c>
    </row>
    <row r="9" spans="2:7" x14ac:dyDescent="0.25">
      <c r="B9" t="s">
        <v>34</v>
      </c>
      <c r="C9" t="s">
        <v>31</v>
      </c>
      <c r="D9" t="str">
        <f t="shared" si="0"/>
        <v>B150.1x</v>
      </c>
      <c r="E9">
        <v>1.298</v>
      </c>
      <c r="F9">
        <v>3.4060000000000001</v>
      </c>
      <c r="G9">
        <v>159.541</v>
      </c>
    </row>
    <row r="10" spans="2:7" x14ac:dyDescent="0.25">
      <c r="B10" t="s">
        <v>34</v>
      </c>
      <c r="C10" t="s">
        <v>32</v>
      </c>
      <c r="D10" t="str">
        <f t="shared" si="0"/>
        <v>B150.4x</v>
      </c>
      <c r="E10">
        <v>3.3319999999999999</v>
      </c>
      <c r="F10">
        <v>3.4060000000000001</v>
      </c>
      <c r="G10">
        <v>159.541</v>
      </c>
    </row>
    <row r="11" spans="2:7" x14ac:dyDescent="0.25">
      <c r="B11" t="s">
        <v>34</v>
      </c>
      <c r="C11" t="s">
        <v>35</v>
      </c>
      <c r="D11" t="str">
        <f t="shared" si="0"/>
        <v>B150.16x</v>
      </c>
      <c r="E11">
        <v>13.326000000000001</v>
      </c>
      <c r="F11">
        <v>3.4060000000000001</v>
      </c>
      <c r="G11">
        <v>159.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34"/>
  <sheetViews>
    <sheetView topLeftCell="A4" zoomScaleNormal="100" zoomScaleSheetLayoutView="100" workbookViewId="0">
      <selection activeCell="I26" sqref="I26:S28"/>
    </sheetView>
  </sheetViews>
  <sheetFormatPr defaultRowHeight="15" x14ac:dyDescent="0.25"/>
  <cols>
    <col min="2" max="6" width="9.140625" style="29"/>
    <col min="7" max="7" width="11.28515625" style="32" customWidth="1"/>
    <col min="8" max="19" width="11.28515625" style="29" customWidth="1"/>
  </cols>
  <sheetData>
    <row r="1" spans="2:37" x14ac:dyDescent="0.25">
      <c r="B1" s="3" t="s">
        <v>36</v>
      </c>
      <c r="C1" s="4" t="s">
        <v>40</v>
      </c>
      <c r="D1" s="4" t="s">
        <v>41</v>
      </c>
      <c r="E1" s="4" t="s">
        <v>37</v>
      </c>
      <c r="F1" s="4" t="s">
        <v>38</v>
      </c>
      <c r="G1" s="5" t="s">
        <v>17</v>
      </c>
      <c r="H1" s="4" t="s">
        <v>18</v>
      </c>
      <c r="I1" s="4" t="s">
        <v>19</v>
      </c>
      <c r="J1" s="4" t="s">
        <v>22</v>
      </c>
      <c r="K1" s="4" t="s">
        <v>21</v>
      </c>
      <c r="L1" s="4" t="s">
        <v>20</v>
      </c>
      <c r="M1" s="4" t="s">
        <v>23</v>
      </c>
      <c r="N1" s="4" t="s">
        <v>24</v>
      </c>
      <c r="O1" s="4" t="s">
        <v>25</v>
      </c>
      <c r="P1" s="4" t="s">
        <v>26</v>
      </c>
      <c r="Q1" s="4" t="s">
        <v>27</v>
      </c>
      <c r="R1" s="4" t="s">
        <v>28</v>
      </c>
      <c r="S1" s="4" t="s">
        <v>29</v>
      </c>
      <c r="V1" s="4"/>
      <c r="W1" s="4"/>
      <c r="X1" s="4"/>
      <c r="Y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2:37" x14ac:dyDescent="0.25">
      <c r="B2" s="6" t="s">
        <v>16</v>
      </c>
      <c r="C2" s="7">
        <v>50</v>
      </c>
      <c r="D2" s="8" t="s">
        <v>43</v>
      </c>
      <c r="E2" s="8" t="s">
        <v>7</v>
      </c>
      <c r="F2" s="8" t="s">
        <v>15</v>
      </c>
      <c r="G2" s="9">
        <v>0.25</v>
      </c>
      <c r="H2" s="8">
        <v>1.1000000000000001</v>
      </c>
      <c r="I2" s="8">
        <v>16.239999999999998</v>
      </c>
      <c r="J2" s="38">
        <v>0.73333300000000001</v>
      </c>
      <c r="K2" s="10">
        <v>0.37142900000000001</v>
      </c>
      <c r="L2" s="10">
        <v>0.8</v>
      </c>
      <c r="M2" s="10">
        <v>0.2</v>
      </c>
      <c r="N2" s="11">
        <v>0.8</v>
      </c>
      <c r="O2" s="11">
        <v>0.625</v>
      </c>
      <c r="P2" s="11">
        <v>0.86666699999999997</v>
      </c>
      <c r="Q2" s="11">
        <v>0.43478299999999998</v>
      </c>
      <c r="R2" s="11">
        <v>0.6</v>
      </c>
      <c r="S2" s="12">
        <v>0.95275600000000005</v>
      </c>
      <c r="V2" s="35"/>
    </row>
    <row r="3" spans="2:37" x14ac:dyDescent="0.25">
      <c r="B3" s="13" t="s">
        <v>16</v>
      </c>
      <c r="C3" s="14">
        <v>50</v>
      </c>
      <c r="D3" s="15" t="s">
        <v>43</v>
      </c>
      <c r="E3" s="15" t="s">
        <v>7</v>
      </c>
      <c r="F3" s="15" t="s">
        <v>8</v>
      </c>
      <c r="G3" s="16">
        <v>0.25</v>
      </c>
      <c r="H3" s="15">
        <v>1.1000000000000001</v>
      </c>
      <c r="I3" s="15">
        <v>16.239999999999998</v>
      </c>
      <c r="J3" s="39">
        <v>0.76666699999999999</v>
      </c>
      <c r="K3" s="17">
        <v>0.148148</v>
      </c>
      <c r="L3" s="17">
        <v>0.86666699999999997</v>
      </c>
      <c r="M3" s="17">
        <v>0</v>
      </c>
      <c r="N3" s="18">
        <v>1</v>
      </c>
      <c r="O3" s="18">
        <v>0.21052599999999999</v>
      </c>
      <c r="P3" s="18">
        <v>0.93333299999999997</v>
      </c>
      <c r="Q3" s="18">
        <v>0.125</v>
      </c>
      <c r="R3" s="18">
        <v>0.6</v>
      </c>
      <c r="S3" s="19">
        <v>0.95384599999999997</v>
      </c>
      <c r="V3" s="35"/>
    </row>
    <row r="4" spans="2:37" x14ac:dyDescent="0.25">
      <c r="B4" s="13" t="s">
        <v>16</v>
      </c>
      <c r="C4" s="14">
        <v>50</v>
      </c>
      <c r="D4" s="15" t="s">
        <v>43</v>
      </c>
      <c r="E4" s="15" t="s">
        <v>14</v>
      </c>
      <c r="F4" s="15" t="s">
        <v>15</v>
      </c>
      <c r="G4" s="16">
        <v>0.25</v>
      </c>
      <c r="H4" s="15">
        <v>1.1000000000000001</v>
      </c>
      <c r="I4" s="15">
        <v>16.239999999999998</v>
      </c>
      <c r="J4" s="40">
        <v>0.26666699999999999</v>
      </c>
      <c r="K4" s="17">
        <v>0</v>
      </c>
      <c r="L4" s="36">
        <v>0.26666699999999999</v>
      </c>
      <c r="M4" s="17">
        <v>0</v>
      </c>
      <c r="N4" s="18">
        <v>0.66666700000000001</v>
      </c>
      <c r="O4" s="18">
        <v>0.230769</v>
      </c>
      <c r="P4" s="18">
        <v>0.73333300000000001</v>
      </c>
      <c r="Q4" s="18">
        <v>8.3333000000000004E-2</v>
      </c>
      <c r="R4" s="18">
        <v>0.5</v>
      </c>
      <c r="S4" s="19">
        <v>0.91228100000000001</v>
      </c>
    </row>
    <row r="5" spans="2:37" x14ac:dyDescent="0.25">
      <c r="B5" s="20" t="s">
        <v>16</v>
      </c>
      <c r="C5" s="21">
        <v>50</v>
      </c>
      <c r="D5" s="22" t="s">
        <v>43</v>
      </c>
      <c r="E5" s="22" t="s">
        <v>14</v>
      </c>
      <c r="F5" s="22" t="s">
        <v>8</v>
      </c>
      <c r="G5" s="23">
        <v>0.25</v>
      </c>
      <c r="H5" s="22">
        <v>1.1000000000000001</v>
      </c>
      <c r="I5" s="22">
        <v>16.239999999999998</v>
      </c>
      <c r="J5" s="41">
        <v>0.26666699999999999</v>
      </c>
      <c r="K5" s="24">
        <v>0</v>
      </c>
      <c r="L5" s="37">
        <v>0.26666699999999999</v>
      </c>
      <c r="M5" s="24">
        <v>0</v>
      </c>
      <c r="N5" s="25">
        <v>0.8</v>
      </c>
      <c r="O5" s="25">
        <v>0</v>
      </c>
      <c r="P5" s="25">
        <v>0.73333300000000001</v>
      </c>
      <c r="Q5" s="25">
        <v>0</v>
      </c>
      <c r="R5" s="25">
        <v>0.5</v>
      </c>
      <c r="S5" s="26">
        <v>0.9</v>
      </c>
    </row>
    <row r="6" spans="2:37" x14ac:dyDescent="0.25">
      <c r="B6" s="27" t="s">
        <v>6</v>
      </c>
      <c r="C6" s="28">
        <v>50</v>
      </c>
      <c r="D6" s="29" t="s">
        <v>42</v>
      </c>
      <c r="E6" s="29" t="s">
        <v>7</v>
      </c>
      <c r="F6" s="29" t="s">
        <v>15</v>
      </c>
      <c r="G6" s="16">
        <v>1.1100000000000001</v>
      </c>
      <c r="H6" s="29">
        <v>1.1000000000000001</v>
      </c>
      <c r="I6" s="29">
        <v>16.239999999999998</v>
      </c>
      <c r="J6" s="30">
        <v>0.8</v>
      </c>
      <c r="K6" s="30">
        <v>0.22580600000000001</v>
      </c>
      <c r="L6" s="30">
        <v>0.86666699999999997</v>
      </c>
      <c r="M6" s="30">
        <v>3.7037E-2</v>
      </c>
      <c r="N6" s="30">
        <v>0.8</v>
      </c>
      <c r="O6" s="30">
        <v>0.625</v>
      </c>
      <c r="P6" s="30">
        <v>0.86666699999999997</v>
      </c>
      <c r="Q6" s="30">
        <v>0.43478299999999998</v>
      </c>
      <c r="R6" s="30">
        <v>0.6</v>
      </c>
      <c r="S6" s="18">
        <v>0.94736799999999999</v>
      </c>
      <c r="V6" s="35"/>
    </row>
    <row r="7" spans="2:37" x14ac:dyDescent="0.25">
      <c r="B7" s="27" t="s">
        <v>6</v>
      </c>
      <c r="C7" s="14">
        <v>50</v>
      </c>
      <c r="D7" s="15" t="s">
        <v>42</v>
      </c>
      <c r="E7" s="15" t="s">
        <v>7</v>
      </c>
      <c r="F7" s="15" t="s">
        <v>8</v>
      </c>
      <c r="G7" s="16">
        <v>1.1100000000000001</v>
      </c>
      <c r="H7" s="15">
        <v>1.1000000000000001</v>
      </c>
      <c r="I7" s="15">
        <v>16.239999999999998</v>
      </c>
      <c r="J7" s="18">
        <v>0.83333299999999999</v>
      </c>
      <c r="K7" s="18">
        <v>0.21875</v>
      </c>
      <c r="L7" s="18">
        <v>0.9</v>
      </c>
      <c r="M7" s="18">
        <v>0</v>
      </c>
      <c r="N7" s="18">
        <v>1</v>
      </c>
      <c r="O7" s="18">
        <v>0.21052599999999999</v>
      </c>
      <c r="P7" s="18">
        <v>0.93333299999999997</v>
      </c>
      <c r="Q7" s="18">
        <v>0.125</v>
      </c>
      <c r="R7" s="18">
        <v>0.6</v>
      </c>
      <c r="S7" s="18">
        <v>0.9375</v>
      </c>
      <c r="V7" s="35"/>
    </row>
    <row r="8" spans="2:37" x14ac:dyDescent="0.25">
      <c r="B8" s="27" t="s">
        <v>6</v>
      </c>
      <c r="C8" s="14">
        <v>50</v>
      </c>
      <c r="D8" s="15" t="s">
        <v>42</v>
      </c>
      <c r="E8" s="15" t="s">
        <v>14</v>
      </c>
      <c r="F8" s="15" t="s">
        <v>15</v>
      </c>
      <c r="G8" s="16">
        <v>1.1100000000000001</v>
      </c>
      <c r="H8" s="15">
        <v>1.1000000000000001</v>
      </c>
      <c r="I8" s="15">
        <v>16.239999999999998</v>
      </c>
      <c r="J8" s="18">
        <v>0.66666700000000001</v>
      </c>
      <c r="K8" s="18">
        <v>0.130435</v>
      </c>
      <c r="L8" s="18">
        <v>0.7</v>
      </c>
      <c r="M8" s="18">
        <v>0</v>
      </c>
      <c r="N8" s="18">
        <v>0.66666700000000001</v>
      </c>
      <c r="O8" s="18">
        <v>0.28571400000000002</v>
      </c>
      <c r="P8" s="18">
        <v>0.73333300000000001</v>
      </c>
      <c r="Q8" s="18">
        <v>0.15384600000000001</v>
      </c>
      <c r="R8" s="18">
        <v>0.5</v>
      </c>
      <c r="S8" s="18">
        <v>0.90740699999999996</v>
      </c>
    </row>
    <row r="9" spans="2:37" x14ac:dyDescent="0.25">
      <c r="B9" s="27" t="s">
        <v>6</v>
      </c>
      <c r="C9" s="28">
        <v>50</v>
      </c>
      <c r="D9" s="29" t="s">
        <v>42</v>
      </c>
      <c r="E9" s="29" t="s">
        <v>14</v>
      </c>
      <c r="F9" s="29" t="s">
        <v>8</v>
      </c>
      <c r="G9" s="16">
        <v>1.1100000000000001</v>
      </c>
      <c r="H9" s="29">
        <v>1.1000000000000001</v>
      </c>
      <c r="I9" s="29">
        <v>16.239999999999998</v>
      </c>
      <c r="J9" s="30">
        <v>0.7</v>
      </c>
      <c r="K9" s="30">
        <v>0.125</v>
      </c>
      <c r="L9" s="30">
        <v>0.73333300000000001</v>
      </c>
      <c r="M9" s="30">
        <v>0</v>
      </c>
      <c r="N9" s="30">
        <v>0.8</v>
      </c>
      <c r="O9" s="30">
        <v>0</v>
      </c>
      <c r="P9" s="30">
        <v>0.73333300000000001</v>
      </c>
      <c r="Q9" s="30">
        <v>0</v>
      </c>
      <c r="R9" s="30">
        <v>0.5</v>
      </c>
      <c r="S9" s="18">
        <v>0.89583299999999999</v>
      </c>
    </row>
    <row r="10" spans="2:37" x14ac:dyDescent="0.25">
      <c r="B10" s="6" t="s">
        <v>39</v>
      </c>
      <c r="C10" s="7">
        <v>50</v>
      </c>
      <c r="D10" s="8" t="s">
        <v>35</v>
      </c>
      <c r="E10" s="8" t="s">
        <v>7</v>
      </c>
      <c r="F10" s="8" t="s">
        <v>15</v>
      </c>
      <c r="G10" s="9">
        <v>4.4400000000000004</v>
      </c>
      <c r="H10" s="8">
        <v>1.1000000000000001</v>
      </c>
      <c r="I10" s="8">
        <v>16.239999999999998</v>
      </c>
      <c r="J10" s="11">
        <v>0.8</v>
      </c>
      <c r="K10" s="11">
        <v>0.33333299999999999</v>
      </c>
      <c r="L10" s="11">
        <v>0.86666699999999997</v>
      </c>
      <c r="M10" s="11">
        <v>3.7037E-2</v>
      </c>
      <c r="N10" s="11">
        <v>0.8</v>
      </c>
      <c r="O10" s="11">
        <v>0.625</v>
      </c>
      <c r="P10" s="11">
        <v>0.86666699999999997</v>
      </c>
      <c r="Q10" s="11">
        <v>0.43478299999999998</v>
      </c>
      <c r="R10" s="11">
        <v>0.6</v>
      </c>
      <c r="S10" s="12">
        <v>0.94736799999999999</v>
      </c>
      <c r="V10" s="35"/>
    </row>
    <row r="11" spans="2:37" x14ac:dyDescent="0.25">
      <c r="B11" s="13" t="s">
        <v>39</v>
      </c>
      <c r="C11" s="14">
        <v>50</v>
      </c>
      <c r="D11" s="15" t="s">
        <v>35</v>
      </c>
      <c r="E11" s="15" t="s">
        <v>7</v>
      </c>
      <c r="F11" s="15" t="s">
        <v>8</v>
      </c>
      <c r="G11" s="16">
        <v>4.4400000000000004</v>
      </c>
      <c r="H11" s="15">
        <v>1.1000000000000001</v>
      </c>
      <c r="I11" s="15">
        <v>16.239999999999998</v>
      </c>
      <c r="J11" s="18">
        <v>0.83333299999999999</v>
      </c>
      <c r="K11" s="18">
        <v>0.28571400000000002</v>
      </c>
      <c r="L11" s="18">
        <v>0.9</v>
      </c>
      <c r="M11" s="18">
        <v>0</v>
      </c>
      <c r="N11" s="18">
        <v>1</v>
      </c>
      <c r="O11" s="18">
        <v>0.21052599999999999</v>
      </c>
      <c r="P11" s="18">
        <v>0.93333299999999997</v>
      </c>
      <c r="Q11" s="18">
        <v>0.125</v>
      </c>
      <c r="R11" s="18">
        <v>0.6</v>
      </c>
      <c r="S11" s="19">
        <v>0.9375</v>
      </c>
      <c r="V11" s="35"/>
    </row>
    <row r="12" spans="2:37" x14ac:dyDescent="0.25">
      <c r="B12" s="13" t="s">
        <v>39</v>
      </c>
      <c r="C12" s="14">
        <v>50</v>
      </c>
      <c r="D12" s="15" t="s">
        <v>35</v>
      </c>
      <c r="E12" s="15" t="s">
        <v>14</v>
      </c>
      <c r="F12" s="15" t="s">
        <v>15</v>
      </c>
      <c r="G12" s="16">
        <v>4.4400000000000004</v>
      </c>
      <c r="H12" s="15">
        <v>1.1000000000000001</v>
      </c>
      <c r="I12" s="15">
        <v>16.239999999999998</v>
      </c>
      <c r="J12" s="18">
        <v>0.8</v>
      </c>
      <c r="K12" s="18">
        <v>0.17241400000000001</v>
      </c>
      <c r="L12" s="18">
        <v>0.86666699999999997</v>
      </c>
      <c r="M12" s="18">
        <v>0</v>
      </c>
      <c r="N12" s="18">
        <v>0.66666700000000001</v>
      </c>
      <c r="O12" s="18">
        <v>0.28571400000000002</v>
      </c>
      <c r="P12" s="18">
        <v>0.73333300000000001</v>
      </c>
      <c r="Q12" s="18">
        <v>0.15384600000000001</v>
      </c>
      <c r="R12" s="18">
        <v>0.5</v>
      </c>
      <c r="S12" s="19">
        <v>0.91228100000000001</v>
      </c>
    </row>
    <row r="13" spans="2:37" x14ac:dyDescent="0.25">
      <c r="B13" s="20" t="s">
        <v>39</v>
      </c>
      <c r="C13" s="21">
        <v>50</v>
      </c>
      <c r="D13" s="22" t="s">
        <v>35</v>
      </c>
      <c r="E13" s="22" t="s">
        <v>14</v>
      </c>
      <c r="F13" s="22" t="s">
        <v>8</v>
      </c>
      <c r="G13" s="23">
        <v>4.4400000000000004</v>
      </c>
      <c r="H13" s="22">
        <v>1.1000000000000001</v>
      </c>
      <c r="I13" s="22">
        <v>16.239999999999998</v>
      </c>
      <c r="J13" s="25">
        <v>0.8</v>
      </c>
      <c r="K13" s="25">
        <v>0.17241400000000001</v>
      </c>
      <c r="L13" s="25">
        <v>0.86666699999999997</v>
      </c>
      <c r="M13" s="25">
        <v>0</v>
      </c>
      <c r="N13" s="25">
        <v>0.86666699999999997</v>
      </c>
      <c r="O13" s="25">
        <v>0</v>
      </c>
      <c r="P13" s="25">
        <v>0.8</v>
      </c>
      <c r="Q13" s="25">
        <v>0</v>
      </c>
      <c r="R13" s="25">
        <v>0.5</v>
      </c>
      <c r="S13" s="26">
        <v>0.9</v>
      </c>
    </row>
    <row r="14" spans="2:37" x14ac:dyDescent="0.25">
      <c r="B14" s="27"/>
      <c r="C14" s="28"/>
      <c r="G14" s="16"/>
      <c r="J14" s="30"/>
      <c r="K14" s="30"/>
      <c r="L14" s="30"/>
      <c r="M14" s="30"/>
      <c r="N14" s="30"/>
      <c r="O14" s="30"/>
      <c r="P14" s="30"/>
      <c r="Q14" s="30"/>
      <c r="R14" s="30"/>
      <c r="S14" s="30"/>
    </row>
    <row r="15" spans="2:37" x14ac:dyDescent="0.25">
      <c r="B15" s="27"/>
      <c r="C15" s="28"/>
      <c r="G15" s="16"/>
      <c r="J15" s="30" t="s">
        <v>44</v>
      </c>
      <c r="K15" s="30"/>
      <c r="L15" s="30"/>
      <c r="M15" s="30"/>
      <c r="N15" s="30"/>
      <c r="O15" s="30"/>
      <c r="P15" s="30"/>
      <c r="Q15" s="30"/>
      <c r="R15" s="30"/>
      <c r="S15" s="30"/>
    </row>
    <row r="16" spans="2:37" x14ac:dyDescent="0.25">
      <c r="B16" s="27"/>
      <c r="C16" s="28"/>
      <c r="G16" s="16"/>
      <c r="K16" s="34" t="s">
        <v>50</v>
      </c>
      <c r="L16" s="30"/>
      <c r="M16" s="30"/>
      <c r="N16" s="30"/>
      <c r="O16" s="30"/>
      <c r="P16" s="30"/>
      <c r="Q16" s="30"/>
      <c r="R16" s="30"/>
      <c r="S16" s="30"/>
    </row>
    <row r="17" spans="2:19" x14ac:dyDescent="0.25">
      <c r="B17" s="27"/>
      <c r="C17" s="28"/>
      <c r="G17" s="16"/>
      <c r="J17" s="30"/>
      <c r="K17" s="34" t="s">
        <v>45</v>
      </c>
      <c r="L17" s="30"/>
      <c r="M17" s="30"/>
      <c r="N17" s="30"/>
      <c r="O17" s="30"/>
      <c r="P17" s="30"/>
      <c r="Q17" s="30"/>
      <c r="R17" s="30"/>
      <c r="S17" s="30"/>
    </row>
    <row r="18" spans="2:19" x14ac:dyDescent="0.25">
      <c r="B18" s="27"/>
      <c r="C18" s="28"/>
      <c r="G18" s="16"/>
      <c r="J18" s="30"/>
      <c r="K18" s="34"/>
      <c r="L18" s="33" t="s">
        <v>46</v>
      </c>
      <c r="M18" s="30"/>
      <c r="N18" s="30"/>
      <c r="O18" s="30"/>
      <c r="P18" s="30"/>
      <c r="Q18" s="30"/>
      <c r="R18" s="30"/>
      <c r="S18" s="30"/>
    </row>
    <row r="19" spans="2:19" x14ac:dyDescent="0.25">
      <c r="B19" s="27"/>
      <c r="C19" s="28"/>
      <c r="G19" s="16"/>
      <c r="J19" s="30"/>
      <c r="K19" s="34"/>
      <c r="L19" s="30"/>
      <c r="M19" s="30"/>
      <c r="N19" s="30"/>
      <c r="O19" s="30"/>
      <c r="P19" s="30"/>
      <c r="Q19" s="30"/>
      <c r="R19" s="30"/>
      <c r="S19" s="30"/>
    </row>
    <row r="20" spans="2:19" x14ac:dyDescent="0.25">
      <c r="B20" s="27"/>
      <c r="C20" s="28"/>
      <c r="G20" s="16"/>
      <c r="J20" s="30"/>
      <c r="K20" s="34" t="s">
        <v>47</v>
      </c>
      <c r="L20" s="30"/>
      <c r="M20" s="30"/>
      <c r="N20" s="30"/>
      <c r="O20" s="30"/>
      <c r="P20" s="30"/>
      <c r="Q20" s="30"/>
      <c r="R20" s="30"/>
      <c r="S20" s="30"/>
    </row>
    <row r="21" spans="2:19" x14ac:dyDescent="0.25">
      <c r="B21" s="27"/>
      <c r="G21" s="16"/>
      <c r="J21" s="30"/>
      <c r="K21" s="34"/>
      <c r="L21" s="30"/>
      <c r="M21" s="30"/>
      <c r="N21" s="30"/>
      <c r="O21" s="30"/>
      <c r="P21" s="30"/>
      <c r="Q21" s="30"/>
      <c r="R21" s="30"/>
      <c r="S21" s="30"/>
    </row>
    <row r="22" spans="2:19" x14ac:dyDescent="0.25">
      <c r="B22" s="27"/>
      <c r="G22" s="16"/>
      <c r="J22" s="30"/>
      <c r="K22" s="34" t="s">
        <v>48</v>
      </c>
      <c r="L22" s="30"/>
      <c r="M22" s="30"/>
      <c r="N22" s="30"/>
      <c r="O22" s="30"/>
      <c r="P22" s="30"/>
      <c r="Q22" s="30"/>
      <c r="R22" s="30"/>
      <c r="S22" s="30"/>
    </row>
    <row r="23" spans="2:19" x14ac:dyDescent="0.25">
      <c r="B23" s="27"/>
      <c r="G23" s="16"/>
      <c r="J23" s="30"/>
      <c r="K23" s="30"/>
      <c r="L23" s="30"/>
      <c r="M23" s="30"/>
      <c r="N23" s="30"/>
      <c r="O23" s="30"/>
      <c r="P23" s="30"/>
      <c r="Q23" s="30"/>
      <c r="R23" s="30"/>
      <c r="S23" s="30"/>
    </row>
    <row r="24" spans="2:19" x14ac:dyDescent="0.25">
      <c r="B24" s="27"/>
      <c r="G24" s="16"/>
      <c r="J24" s="30"/>
      <c r="K24" s="33" t="s">
        <v>49</v>
      </c>
      <c r="L24" s="30"/>
      <c r="M24" s="30"/>
      <c r="N24" s="30"/>
      <c r="O24" s="30"/>
      <c r="P24" s="30"/>
      <c r="Q24" s="30"/>
      <c r="R24" s="30"/>
      <c r="S24" s="30"/>
    </row>
    <row r="25" spans="2:19" x14ac:dyDescent="0.25">
      <c r="B25" s="27"/>
      <c r="G25" s="16"/>
      <c r="J25" s="30"/>
      <c r="K25" s="33"/>
      <c r="L25" s="30"/>
      <c r="M25" s="30"/>
      <c r="N25" s="30"/>
      <c r="O25" s="30"/>
      <c r="P25" s="30"/>
      <c r="Q25" s="30"/>
      <c r="R25" s="30"/>
      <c r="S25" s="30"/>
    </row>
    <row r="26" spans="2:19" x14ac:dyDescent="0.25">
      <c r="B26" s="27"/>
      <c r="G26" s="16"/>
      <c r="J26" s="4" t="s">
        <v>22</v>
      </c>
      <c r="K26" s="4" t="s">
        <v>21</v>
      </c>
      <c r="L26" s="4" t="s">
        <v>20</v>
      </c>
      <c r="M26" s="4" t="s">
        <v>23</v>
      </c>
      <c r="N26" s="4" t="s">
        <v>24</v>
      </c>
      <c r="O26" s="4" t="s">
        <v>25</v>
      </c>
      <c r="P26" s="4" t="s">
        <v>26</v>
      </c>
      <c r="Q26" s="4" t="s">
        <v>27</v>
      </c>
      <c r="R26" s="4" t="s">
        <v>28</v>
      </c>
      <c r="S26" s="4" t="s">
        <v>29</v>
      </c>
    </row>
    <row r="27" spans="2:19" x14ac:dyDescent="0.25">
      <c r="B27" s="27"/>
      <c r="G27" s="16"/>
      <c r="I27" s="29" t="s">
        <v>15</v>
      </c>
      <c r="J27" s="30">
        <v>0.6777778333333333</v>
      </c>
      <c r="K27" s="30">
        <v>0.20556949999999999</v>
      </c>
      <c r="L27" s="30">
        <v>0.72777799999999992</v>
      </c>
      <c r="M27" s="30">
        <v>4.5678999999999997E-2</v>
      </c>
      <c r="N27" s="30">
        <v>0.73333350000000008</v>
      </c>
      <c r="O27" s="30">
        <v>0.44619950000000003</v>
      </c>
      <c r="P27" s="30">
        <v>0.79999999999999993</v>
      </c>
      <c r="Q27" s="30">
        <v>0.2825623333333333</v>
      </c>
      <c r="R27" s="30">
        <v>0.55000000000000004</v>
      </c>
      <c r="S27" s="30">
        <v>0.9299101666666667</v>
      </c>
    </row>
    <row r="28" spans="2:19" x14ac:dyDescent="0.25">
      <c r="B28" s="27"/>
      <c r="G28" s="16"/>
      <c r="I28" s="29" t="s">
        <v>8</v>
      </c>
      <c r="J28" s="30">
        <v>0.70000000000000007</v>
      </c>
      <c r="K28" s="30">
        <v>0.15833766666666668</v>
      </c>
      <c r="L28" s="30">
        <v>0.75555566666666663</v>
      </c>
      <c r="M28" s="30">
        <v>0</v>
      </c>
      <c r="N28" s="30">
        <v>0.91111116666666658</v>
      </c>
      <c r="O28" s="30">
        <v>0.105263</v>
      </c>
      <c r="P28" s="30">
        <v>0.84444416666666655</v>
      </c>
      <c r="Q28" s="30">
        <v>6.25E-2</v>
      </c>
      <c r="R28" s="30">
        <v>0.55000000000000004</v>
      </c>
      <c r="S28" s="30">
        <v>0.92077983333333346</v>
      </c>
    </row>
    <row r="29" spans="2:19" x14ac:dyDescent="0.25">
      <c r="B29" s="15"/>
      <c r="G29" s="31"/>
    </row>
    <row r="30" spans="2:19" x14ac:dyDescent="0.25">
      <c r="B30" s="15"/>
      <c r="G30" s="31"/>
    </row>
    <row r="31" spans="2:19" x14ac:dyDescent="0.25">
      <c r="B31" s="15"/>
      <c r="G31" s="31"/>
    </row>
    <row r="32" spans="2:19" x14ac:dyDescent="0.25">
      <c r="B32" s="15"/>
      <c r="G32" s="31"/>
    </row>
    <row r="33" spans="2:7" x14ac:dyDescent="0.25">
      <c r="B33" s="15"/>
      <c r="G33" s="31"/>
    </row>
    <row r="34" spans="2:7" x14ac:dyDescent="0.25">
      <c r="B34" s="15"/>
      <c r="G34" s="31"/>
    </row>
  </sheetData>
  <autoFilter ref="B1:S42">
    <sortState ref="B2:S36">
      <sortCondition ref="F1:F42"/>
    </sortState>
  </autoFilter>
  <sortState ref="B2:S13">
    <sortCondition ref="C2:C13"/>
    <sortCondition ref="D2:D13"/>
    <sortCondition ref="E2:E13"/>
    <sortCondition ref="F2:F13"/>
  </sortState>
  <pageMargins left="0.7" right="0.7" top="0.75" bottom="0.75" header="0.3" footer="0.3"/>
  <pageSetup scale="6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41"/>
  <sheetViews>
    <sheetView tabSelected="1" workbookViewId="0"/>
  </sheetViews>
  <sheetFormatPr defaultRowHeight="15" x14ac:dyDescent="0.25"/>
  <cols>
    <col min="1" max="3" width="13.5703125" customWidth="1"/>
    <col min="4" max="4" width="12.42578125" customWidth="1"/>
    <col min="5" max="5" width="11.42578125" customWidth="1"/>
    <col min="7" max="12" width="9.140625" customWidth="1"/>
    <col min="16" max="23" width="9.140625" customWidth="1"/>
  </cols>
  <sheetData>
    <row r="1" spans="1:25" x14ac:dyDescent="0.25">
      <c r="B1" s="1" t="s">
        <v>86</v>
      </c>
      <c r="C1" s="1"/>
      <c r="D1" s="45"/>
      <c r="E1" s="52"/>
      <c r="F1" s="52"/>
      <c r="G1" s="50" t="s">
        <v>85</v>
      </c>
      <c r="J1" s="45"/>
      <c r="M1" s="45"/>
      <c r="P1" s="42" t="s">
        <v>51</v>
      </c>
      <c r="Q1" s="1"/>
      <c r="R1" s="1"/>
      <c r="S1" s="1"/>
      <c r="T1" s="42" t="s">
        <v>54</v>
      </c>
      <c r="U1" s="1"/>
      <c r="V1" s="1"/>
      <c r="W1" s="1"/>
      <c r="X1" s="42" t="s">
        <v>63</v>
      </c>
      <c r="Y1" s="1"/>
    </row>
    <row r="2" spans="1:25" x14ac:dyDescent="0.25">
      <c r="C2" s="1" t="s">
        <v>89</v>
      </c>
      <c r="D2" s="42" t="s">
        <v>70</v>
      </c>
      <c r="G2" s="42" t="s">
        <v>68</v>
      </c>
      <c r="J2" s="42" t="s">
        <v>83</v>
      </c>
      <c r="M2" s="42" t="s">
        <v>84</v>
      </c>
      <c r="P2" s="42" t="s">
        <v>52</v>
      </c>
      <c r="Q2" s="1"/>
      <c r="R2" s="42" t="s">
        <v>53</v>
      </c>
      <c r="S2" s="1"/>
      <c r="T2" s="42" t="s">
        <v>52</v>
      </c>
      <c r="U2" s="1"/>
      <c r="V2" s="42" t="s">
        <v>53</v>
      </c>
      <c r="W2" s="1"/>
      <c r="X2" s="42" t="s">
        <v>64</v>
      </c>
      <c r="Y2" s="1"/>
    </row>
    <row r="3" spans="1:25" x14ac:dyDescent="0.25">
      <c r="A3" s="1" t="s">
        <v>69</v>
      </c>
      <c r="B3" s="1" t="s">
        <v>72</v>
      </c>
      <c r="C3" s="1" t="s">
        <v>90</v>
      </c>
      <c r="D3" s="43" t="s">
        <v>82</v>
      </c>
      <c r="E3" s="4" t="s">
        <v>71</v>
      </c>
      <c r="F3" s="4" t="s">
        <v>38</v>
      </c>
      <c r="G3" s="43" t="s">
        <v>51</v>
      </c>
      <c r="H3" s="4" t="s">
        <v>54</v>
      </c>
      <c r="I3" s="4" t="s">
        <v>67</v>
      </c>
      <c r="J3" s="43" t="s">
        <v>51</v>
      </c>
      <c r="K3" s="4" t="s">
        <v>54</v>
      </c>
      <c r="L3" s="4" t="s">
        <v>67</v>
      </c>
      <c r="M3" s="43" t="s">
        <v>51</v>
      </c>
      <c r="N3" s="4" t="s">
        <v>54</v>
      </c>
      <c r="O3" s="4" t="s">
        <v>67</v>
      </c>
      <c r="P3" s="43" t="s">
        <v>2</v>
      </c>
      <c r="Q3" s="4" t="s">
        <v>1</v>
      </c>
      <c r="R3" s="43" t="s">
        <v>2</v>
      </c>
      <c r="S3" s="4" t="s">
        <v>1</v>
      </c>
      <c r="T3" s="43" t="s">
        <v>2</v>
      </c>
      <c r="U3" s="4" t="s">
        <v>1</v>
      </c>
      <c r="V3" s="43" t="s">
        <v>2</v>
      </c>
      <c r="W3" s="4" t="s">
        <v>1</v>
      </c>
      <c r="X3" s="43" t="s">
        <v>2</v>
      </c>
      <c r="Y3" s="4" t="s">
        <v>1</v>
      </c>
    </row>
    <row r="4" spans="1:25" x14ac:dyDescent="0.25">
      <c r="A4" t="s">
        <v>16</v>
      </c>
      <c r="B4" t="s">
        <v>73</v>
      </c>
      <c r="C4" s="29">
        <v>2</v>
      </c>
      <c r="D4" s="53">
        <v>50</v>
      </c>
      <c r="E4" s="57" t="s">
        <v>7</v>
      </c>
      <c r="F4" s="57" t="s">
        <v>15</v>
      </c>
      <c r="G4" s="44">
        <v>0.25</v>
      </c>
      <c r="H4" s="30">
        <v>1.1000000000000001</v>
      </c>
      <c r="I4" s="30">
        <v>16.239999999999998</v>
      </c>
      <c r="J4" s="54">
        <v>1</v>
      </c>
      <c r="K4" s="49">
        <v>0.5</v>
      </c>
      <c r="L4" s="49">
        <v>1</v>
      </c>
      <c r="M4" s="55">
        <v>1</v>
      </c>
      <c r="N4" s="30">
        <v>2.4</v>
      </c>
      <c r="O4" s="30">
        <v>0.1</v>
      </c>
      <c r="P4" s="44">
        <v>0.76666699999999999</v>
      </c>
      <c r="Q4" s="30">
        <v>0.96836299999999997</v>
      </c>
      <c r="R4" s="44">
        <v>0.86666699999999997</v>
      </c>
      <c r="S4" s="30">
        <v>0.85474899999999998</v>
      </c>
      <c r="T4" s="44">
        <v>0.8</v>
      </c>
      <c r="U4" s="30">
        <v>0.89189200000000002</v>
      </c>
      <c r="V4" s="44">
        <v>0.86666699999999997</v>
      </c>
      <c r="W4" s="30">
        <v>0.81944399999999995</v>
      </c>
      <c r="X4" s="48">
        <v>1</v>
      </c>
      <c r="Y4" s="47">
        <f>24/34</f>
        <v>0.70588235294117652</v>
      </c>
    </row>
    <row r="5" spans="1:25" x14ac:dyDescent="0.25">
      <c r="A5" t="s">
        <v>16</v>
      </c>
      <c r="B5" t="s">
        <v>73</v>
      </c>
      <c r="C5" s="29">
        <v>2</v>
      </c>
      <c r="D5" s="53">
        <v>50</v>
      </c>
      <c r="E5" s="57" t="s">
        <v>7</v>
      </c>
      <c r="F5" s="57" t="s">
        <v>88</v>
      </c>
      <c r="G5" s="44">
        <v>0.25</v>
      </c>
      <c r="H5" s="30">
        <v>1.1000000000000001</v>
      </c>
      <c r="I5" s="30">
        <v>16.239999999999998</v>
      </c>
      <c r="J5" s="54">
        <v>1</v>
      </c>
      <c r="K5" s="49">
        <v>0.5</v>
      </c>
      <c r="L5" s="49">
        <v>1</v>
      </c>
      <c r="M5" s="55">
        <v>1</v>
      </c>
      <c r="N5" s="30">
        <v>2.4</v>
      </c>
      <c r="O5" s="30">
        <v>0.1</v>
      </c>
      <c r="P5" s="44">
        <v>0.8</v>
      </c>
      <c r="Q5" s="30">
        <v>0.84713400000000005</v>
      </c>
      <c r="R5" s="44">
        <v>0.86666699999999997</v>
      </c>
      <c r="S5" s="30">
        <v>0.62318799999999996</v>
      </c>
      <c r="T5" s="44">
        <v>1</v>
      </c>
      <c r="U5" s="30">
        <v>0.625</v>
      </c>
      <c r="V5" s="44">
        <v>0.93333299999999997</v>
      </c>
      <c r="W5" s="30">
        <v>0.58823499999999995</v>
      </c>
      <c r="X5" s="48">
        <v>1</v>
      </c>
      <c r="Y5" s="47">
        <v>0.96</v>
      </c>
    </row>
    <row r="6" spans="1:25" x14ac:dyDescent="0.25">
      <c r="A6" t="s">
        <v>16</v>
      </c>
      <c r="B6" t="s">
        <v>73</v>
      </c>
      <c r="C6" s="29">
        <v>2</v>
      </c>
      <c r="D6" s="53">
        <v>50</v>
      </c>
      <c r="E6" s="57" t="s">
        <v>14</v>
      </c>
      <c r="F6" s="57" t="s">
        <v>15</v>
      </c>
      <c r="G6" s="44">
        <v>0.25</v>
      </c>
      <c r="H6" s="30">
        <v>1.1000000000000001</v>
      </c>
      <c r="I6" s="30">
        <v>16.239999999999998</v>
      </c>
      <c r="J6" s="54">
        <v>1</v>
      </c>
      <c r="K6" s="49">
        <v>0.5</v>
      </c>
      <c r="L6" s="49">
        <v>1</v>
      </c>
      <c r="M6" s="55">
        <v>1</v>
      </c>
      <c r="N6" s="30">
        <v>2.4</v>
      </c>
      <c r="O6" s="30">
        <v>0.1</v>
      </c>
      <c r="P6" s="44">
        <v>0.36666700000000002</v>
      </c>
      <c r="Q6" s="30">
        <v>0.62068999999999996</v>
      </c>
      <c r="R6" s="44">
        <v>0.4</v>
      </c>
      <c r="S6" s="30">
        <v>0.33333299999999999</v>
      </c>
      <c r="T6" s="44">
        <v>0.66666700000000001</v>
      </c>
      <c r="U6" s="30">
        <v>0.54545500000000002</v>
      </c>
      <c r="V6" s="44">
        <v>0.73333300000000001</v>
      </c>
      <c r="W6" s="30">
        <v>0.38888899999999998</v>
      </c>
      <c r="X6" s="48">
        <v>0.9</v>
      </c>
      <c r="Y6" s="47">
        <v>0</v>
      </c>
    </row>
    <row r="7" spans="1:25" x14ac:dyDescent="0.25">
      <c r="A7" t="s">
        <v>16</v>
      </c>
      <c r="B7" t="s">
        <v>73</v>
      </c>
      <c r="C7" s="29">
        <v>2</v>
      </c>
      <c r="D7" s="53">
        <v>50</v>
      </c>
      <c r="E7" s="57" t="s">
        <v>14</v>
      </c>
      <c r="F7" s="57" t="s">
        <v>88</v>
      </c>
      <c r="G7" s="44">
        <v>0.25</v>
      </c>
      <c r="H7" s="30">
        <v>1.1000000000000001</v>
      </c>
      <c r="I7" s="30">
        <v>16.239999999999998</v>
      </c>
      <c r="J7" s="54">
        <v>1</v>
      </c>
      <c r="K7" s="49">
        <v>0.5</v>
      </c>
      <c r="L7" s="49">
        <v>1</v>
      </c>
      <c r="M7" s="55">
        <v>1</v>
      </c>
      <c r="N7" s="30">
        <v>2.4</v>
      </c>
      <c r="O7" s="30">
        <v>0.1</v>
      </c>
      <c r="P7" s="44">
        <v>0.33333299999999999</v>
      </c>
      <c r="Q7" s="30">
        <v>0.375</v>
      </c>
      <c r="R7" s="44">
        <v>0.36666700000000002</v>
      </c>
      <c r="S7" s="30">
        <v>0.15384600000000001</v>
      </c>
      <c r="T7" s="44">
        <v>0.86666699999999997</v>
      </c>
      <c r="U7" s="30">
        <v>0.13333300000000001</v>
      </c>
      <c r="V7" s="44">
        <v>0.8</v>
      </c>
      <c r="W7" s="30">
        <v>7.6923000000000005E-2</v>
      </c>
      <c r="X7" s="48">
        <v>0.9</v>
      </c>
      <c r="Y7" s="47">
        <v>0</v>
      </c>
    </row>
    <row r="8" spans="1:25" x14ac:dyDescent="0.25">
      <c r="A8" t="s">
        <v>6</v>
      </c>
      <c r="B8" t="s">
        <v>74</v>
      </c>
      <c r="C8" s="29">
        <v>2</v>
      </c>
      <c r="D8" s="53">
        <v>50</v>
      </c>
      <c r="E8" s="57" t="s">
        <v>7</v>
      </c>
      <c r="F8" s="57" t="s">
        <v>15</v>
      </c>
      <c r="G8" s="44">
        <v>1.1100000000000001</v>
      </c>
      <c r="H8" s="30">
        <v>1.1000000000000001</v>
      </c>
      <c r="I8" s="47">
        <v>16.239999999999998</v>
      </c>
      <c r="J8" s="54">
        <v>0.25</v>
      </c>
      <c r="K8" s="49">
        <v>0.5</v>
      </c>
      <c r="L8" s="49">
        <v>1</v>
      </c>
      <c r="M8" s="55">
        <v>1</v>
      </c>
      <c r="N8" s="30">
        <v>2.4</v>
      </c>
      <c r="O8" s="30">
        <v>0.1</v>
      </c>
      <c r="P8" s="48">
        <v>0.83299999999999996</v>
      </c>
      <c r="Q8" s="47">
        <v>0.97050000000000003</v>
      </c>
      <c r="R8" s="48">
        <v>0.9</v>
      </c>
      <c r="S8" s="47">
        <v>0.86699999999999999</v>
      </c>
      <c r="T8" s="48">
        <v>0.8</v>
      </c>
      <c r="U8" s="47">
        <v>0.89180000000000004</v>
      </c>
      <c r="V8" s="48">
        <v>0.86699999999999999</v>
      </c>
      <c r="W8" s="47">
        <v>0.81899999999999995</v>
      </c>
      <c r="X8" s="48">
        <v>1</v>
      </c>
      <c r="Y8" s="47">
        <f>3/13</f>
        <v>0.23076923076923078</v>
      </c>
    </row>
    <row r="9" spans="1:25" x14ac:dyDescent="0.25">
      <c r="A9" t="s">
        <v>6</v>
      </c>
      <c r="B9" t="s">
        <v>74</v>
      </c>
      <c r="C9" s="29">
        <v>2</v>
      </c>
      <c r="D9" s="53">
        <v>50</v>
      </c>
      <c r="E9" s="57" t="s">
        <v>7</v>
      </c>
      <c r="F9" s="57" t="s">
        <v>88</v>
      </c>
      <c r="G9" s="44">
        <v>1.1100000000000001</v>
      </c>
      <c r="H9" s="30">
        <v>1.1000000000000001</v>
      </c>
      <c r="I9" s="47">
        <v>16.239999999999998</v>
      </c>
      <c r="J9" s="54">
        <v>0.25</v>
      </c>
      <c r="K9" s="49">
        <v>0.5</v>
      </c>
      <c r="L9" s="49">
        <v>1</v>
      </c>
      <c r="M9" s="55">
        <v>1</v>
      </c>
      <c r="N9" s="30">
        <v>2.4</v>
      </c>
      <c r="O9" s="30">
        <v>0.1</v>
      </c>
      <c r="P9" s="48">
        <v>0.83299999999999996</v>
      </c>
      <c r="Q9" s="47">
        <v>0.83</v>
      </c>
      <c r="R9" s="48">
        <v>0.9</v>
      </c>
      <c r="S9" s="47">
        <v>0.67800000000000005</v>
      </c>
      <c r="T9" s="48">
        <v>1</v>
      </c>
      <c r="U9" s="47">
        <v>0.625</v>
      </c>
      <c r="V9" s="48">
        <v>0.93300000000000005</v>
      </c>
      <c r="W9" s="47">
        <v>0.58799999999999997</v>
      </c>
      <c r="X9" s="48">
        <v>1</v>
      </c>
      <c r="Y9" s="47">
        <f>1/11</f>
        <v>9.0909090909090912E-2</v>
      </c>
    </row>
    <row r="10" spans="1:25" x14ac:dyDescent="0.25">
      <c r="A10" t="s">
        <v>6</v>
      </c>
      <c r="B10" t="s">
        <v>74</v>
      </c>
      <c r="C10" s="29">
        <v>2</v>
      </c>
      <c r="D10" s="53">
        <v>50</v>
      </c>
      <c r="E10" s="57" t="s">
        <v>14</v>
      </c>
      <c r="F10" s="57" t="s">
        <v>15</v>
      </c>
      <c r="G10" s="44">
        <v>1.1100000000000001</v>
      </c>
      <c r="H10" s="30">
        <v>1.1000000000000001</v>
      </c>
      <c r="I10" s="47">
        <v>16.239999999999998</v>
      </c>
      <c r="J10" s="54">
        <v>0.25</v>
      </c>
      <c r="K10" s="49">
        <v>0.5</v>
      </c>
      <c r="L10" s="49">
        <v>1</v>
      </c>
      <c r="M10" s="55">
        <v>1</v>
      </c>
      <c r="N10" s="30">
        <v>2.4</v>
      </c>
      <c r="O10" s="30">
        <v>0.1</v>
      </c>
      <c r="P10" s="48">
        <v>0.76700000000000002</v>
      </c>
      <c r="Q10" s="47">
        <v>0.48899999999999999</v>
      </c>
      <c r="R10" s="48">
        <v>0.83299999999999996</v>
      </c>
      <c r="S10" s="47">
        <v>0.24</v>
      </c>
      <c r="T10" s="48">
        <v>0.66</v>
      </c>
      <c r="U10" s="47">
        <v>0.56499999999999995</v>
      </c>
      <c r="V10" s="48">
        <v>0.73299999999999998</v>
      </c>
      <c r="W10" s="47">
        <v>0.42099999999999999</v>
      </c>
      <c r="X10" s="48">
        <v>0.9</v>
      </c>
      <c r="Y10" s="47">
        <v>0</v>
      </c>
    </row>
    <row r="11" spans="1:25" x14ac:dyDescent="0.25">
      <c r="A11" t="s">
        <v>6</v>
      </c>
      <c r="B11" t="s">
        <v>74</v>
      </c>
      <c r="C11" s="29">
        <v>2</v>
      </c>
      <c r="D11" s="53">
        <v>50</v>
      </c>
      <c r="E11" s="57" t="s">
        <v>14</v>
      </c>
      <c r="F11" s="57" t="s">
        <v>88</v>
      </c>
      <c r="G11" s="44">
        <v>1.1100000000000001</v>
      </c>
      <c r="H11" s="30">
        <v>1.1000000000000001</v>
      </c>
      <c r="I11" s="30">
        <v>16.239999999999998</v>
      </c>
      <c r="J11" s="54">
        <v>0.25</v>
      </c>
      <c r="K11" s="49">
        <v>0.5</v>
      </c>
      <c r="L11" s="49">
        <v>1</v>
      </c>
      <c r="M11" s="55">
        <v>1</v>
      </c>
      <c r="N11" s="30">
        <v>2.4</v>
      </c>
      <c r="O11" s="30">
        <v>0.1</v>
      </c>
      <c r="P11" s="44">
        <v>0.76700000000000002</v>
      </c>
      <c r="Q11" s="30">
        <v>0.36099999999999999</v>
      </c>
      <c r="R11" s="44">
        <v>0.83299999999999996</v>
      </c>
      <c r="S11" s="30">
        <v>0.107</v>
      </c>
      <c r="T11" s="44">
        <v>0.86699999999999999</v>
      </c>
      <c r="U11" s="30">
        <v>0.187</v>
      </c>
      <c r="V11" s="44">
        <v>0.8</v>
      </c>
      <c r="W11" s="30">
        <v>0.14299999999999999</v>
      </c>
      <c r="X11" s="48">
        <v>0.9</v>
      </c>
      <c r="Y11" s="47">
        <v>0</v>
      </c>
    </row>
    <row r="12" spans="1:25" x14ac:dyDescent="0.25">
      <c r="A12" t="s">
        <v>39</v>
      </c>
      <c r="B12" t="s">
        <v>75</v>
      </c>
      <c r="C12" s="29">
        <v>2</v>
      </c>
      <c r="D12" s="53">
        <v>50</v>
      </c>
      <c r="E12" s="57" t="s">
        <v>7</v>
      </c>
      <c r="F12" s="57" t="s">
        <v>15</v>
      </c>
      <c r="G12" s="44">
        <v>4.4400000000000004</v>
      </c>
      <c r="H12" s="30">
        <v>1.1000000000000001</v>
      </c>
      <c r="I12" s="30">
        <v>16.239999999999998</v>
      </c>
      <c r="J12" s="54">
        <v>0.25</v>
      </c>
      <c r="K12" s="49">
        <v>0.5</v>
      </c>
      <c r="L12" s="49">
        <v>1</v>
      </c>
      <c r="M12" s="55">
        <v>4</v>
      </c>
      <c r="N12" s="30">
        <v>2.4</v>
      </c>
      <c r="O12" s="30">
        <v>0.1</v>
      </c>
      <c r="P12" s="44">
        <v>0.83333299999999999</v>
      </c>
      <c r="Q12" s="30">
        <v>0.97308899999999998</v>
      </c>
      <c r="R12" s="44">
        <v>0.9</v>
      </c>
      <c r="S12" s="30">
        <v>0.88105699999999998</v>
      </c>
      <c r="T12" s="44">
        <v>0.8</v>
      </c>
      <c r="U12" s="30">
        <v>0.89090899999999995</v>
      </c>
      <c r="V12" s="44">
        <v>0.86666699999999997</v>
      </c>
      <c r="W12" s="30">
        <v>0.81690099999999999</v>
      </c>
      <c r="X12" s="48">
        <v>1</v>
      </c>
      <c r="Y12" s="47">
        <f>2/12</f>
        <v>0.16666666666666666</v>
      </c>
    </row>
    <row r="13" spans="1:25" x14ac:dyDescent="0.25">
      <c r="A13" t="s">
        <v>39</v>
      </c>
      <c r="B13" t="s">
        <v>75</v>
      </c>
      <c r="C13" s="29">
        <v>2</v>
      </c>
      <c r="D13" s="53">
        <v>50</v>
      </c>
      <c r="E13" s="57" t="s">
        <v>7</v>
      </c>
      <c r="F13" s="57" t="s">
        <v>88</v>
      </c>
      <c r="G13" s="44">
        <v>4.4400000000000004</v>
      </c>
      <c r="H13" s="30">
        <v>1.1000000000000001</v>
      </c>
      <c r="I13" s="30">
        <v>16.239999999999998</v>
      </c>
      <c r="J13" s="54">
        <v>0.25</v>
      </c>
      <c r="K13" s="49">
        <v>0.5</v>
      </c>
      <c r="L13" s="49">
        <v>1</v>
      </c>
      <c r="M13" s="55">
        <v>4</v>
      </c>
      <c r="N13" s="30">
        <v>2.4</v>
      </c>
      <c r="O13" s="30">
        <v>0.1</v>
      </c>
      <c r="P13" s="44">
        <v>0.83333299999999999</v>
      </c>
      <c r="Q13" s="30">
        <v>0.83974400000000005</v>
      </c>
      <c r="R13" s="44">
        <v>0.9</v>
      </c>
      <c r="S13" s="30">
        <v>0.69318199999999996</v>
      </c>
      <c r="T13" s="44">
        <v>1</v>
      </c>
      <c r="U13" s="30">
        <v>0.63414599999999999</v>
      </c>
      <c r="V13" s="44">
        <v>0.93333299999999997</v>
      </c>
      <c r="W13" s="30">
        <v>0.58823499999999995</v>
      </c>
      <c r="X13" s="48">
        <v>1</v>
      </c>
      <c r="Y13" s="47">
        <v>0.375</v>
      </c>
    </row>
    <row r="14" spans="1:25" x14ac:dyDescent="0.25">
      <c r="A14" t="s">
        <v>39</v>
      </c>
      <c r="B14" t="s">
        <v>75</v>
      </c>
      <c r="C14" s="29">
        <v>2</v>
      </c>
      <c r="D14" s="53">
        <v>50</v>
      </c>
      <c r="E14" s="57" t="s">
        <v>14</v>
      </c>
      <c r="F14" s="57" t="s">
        <v>15</v>
      </c>
      <c r="G14" s="44">
        <v>4.4400000000000004</v>
      </c>
      <c r="H14" s="30">
        <v>1.1000000000000001</v>
      </c>
      <c r="I14" s="30">
        <v>16.239999999999998</v>
      </c>
      <c r="J14" s="54">
        <v>0.25</v>
      </c>
      <c r="K14" s="49">
        <v>0.5</v>
      </c>
      <c r="L14" s="49">
        <v>1</v>
      </c>
      <c r="M14" s="55">
        <v>4</v>
      </c>
      <c r="N14" s="30">
        <v>2.4</v>
      </c>
      <c r="O14" s="30">
        <v>0.1</v>
      </c>
      <c r="P14" s="44">
        <v>0.8</v>
      </c>
      <c r="Q14" s="30">
        <v>0.86740300000000004</v>
      </c>
      <c r="R14" s="44">
        <v>0.86666699999999997</v>
      </c>
      <c r="S14" s="30">
        <v>0.66233799999999998</v>
      </c>
      <c r="T14" s="44">
        <v>0.66666700000000001</v>
      </c>
      <c r="U14" s="30">
        <v>0.58333299999999999</v>
      </c>
      <c r="V14" s="44">
        <v>0.8</v>
      </c>
      <c r="W14" s="30">
        <v>0.4</v>
      </c>
      <c r="X14" s="48">
        <v>0.9</v>
      </c>
      <c r="Y14" s="47">
        <v>0</v>
      </c>
    </row>
    <row r="15" spans="1:25" x14ac:dyDescent="0.25">
      <c r="A15" t="s">
        <v>39</v>
      </c>
      <c r="B15" t="s">
        <v>75</v>
      </c>
      <c r="C15" s="29">
        <v>2</v>
      </c>
      <c r="D15" s="53">
        <v>50</v>
      </c>
      <c r="E15" s="57" t="s">
        <v>14</v>
      </c>
      <c r="F15" s="57" t="s">
        <v>88</v>
      </c>
      <c r="G15" s="44">
        <v>4.4400000000000004</v>
      </c>
      <c r="H15" s="30">
        <v>1.1000000000000001</v>
      </c>
      <c r="I15" s="30">
        <v>16.239999999999998</v>
      </c>
      <c r="J15" s="54">
        <v>0.25</v>
      </c>
      <c r="K15" s="49">
        <v>0.5</v>
      </c>
      <c r="L15" s="49">
        <v>1</v>
      </c>
      <c r="M15" s="55">
        <v>4</v>
      </c>
      <c r="N15" s="30">
        <v>2.4</v>
      </c>
      <c r="O15" s="30">
        <v>0.1</v>
      </c>
      <c r="P15" s="44">
        <v>0.8</v>
      </c>
      <c r="Q15" s="30">
        <v>0.67567600000000005</v>
      </c>
      <c r="R15" s="44">
        <v>0.86666699999999997</v>
      </c>
      <c r="S15" s="30">
        <v>0.53571400000000002</v>
      </c>
      <c r="T15" s="44">
        <v>0.86666699999999997</v>
      </c>
      <c r="U15" s="30">
        <v>0.235294</v>
      </c>
      <c r="V15" s="44">
        <v>0.8</v>
      </c>
      <c r="W15" s="30">
        <v>0.2</v>
      </c>
      <c r="X15" s="48">
        <v>1</v>
      </c>
      <c r="Y15" s="47">
        <f>1/11</f>
        <v>9.0909090909090912E-2</v>
      </c>
    </row>
    <row r="16" spans="1:25" x14ac:dyDescent="0.25">
      <c r="A16" t="s">
        <v>58</v>
      </c>
      <c r="B16" t="s">
        <v>81</v>
      </c>
      <c r="C16" s="29">
        <v>2</v>
      </c>
      <c r="D16" s="53">
        <v>100</v>
      </c>
      <c r="E16" s="57" t="s">
        <v>7</v>
      </c>
      <c r="F16" s="57" t="s">
        <v>15</v>
      </c>
      <c r="G16" s="44">
        <v>0.86499999999999999</v>
      </c>
      <c r="H16" s="30">
        <v>2.2709999999999999</v>
      </c>
      <c r="I16" s="30">
        <v>106.36</v>
      </c>
      <c r="J16" s="54">
        <v>1</v>
      </c>
      <c r="K16" s="49">
        <v>0.5</v>
      </c>
      <c r="L16" s="49">
        <v>1</v>
      </c>
      <c r="M16" s="55">
        <v>1</v>
      </c>
      <c r="N16" s="30">
        <v>2.4</v>
      </c>
      <c r="O16" s="30">
        <v>0.1</v>
      </c>
      <c r="P16" s="44">
        <v>0.76666699999999999</v>
      </c>
      <c r="Q16" s="30">
        <v>0.95306100000000005</v>
      </c>
      <c r="R16" s="44">
        <v>0.83333299999999999</v>
      </c>
      <c r="S16" s="30">
        <v>0.80915999999999999</v>
      </c>
      <c r="T16" s="44">
        <v>0.8</v>
      </c>
      <c r="U16" s="30">
        <v>0.93142899999999995</v>
      </c>
      <c r="V16" s="44">
        <v>0.93333299999999997</v>
      </c>
      <c r="W16" s="30">
        <v>0.89230799999999999</v>
      </c>
      <c r="X16" s="48">
        <v>1</v>
      </c>
      <c r="Y16" s="47">
        <v>0.16666666666666666</v>
      </c>
    </row>
    <row r="17" spans="1:25" x14ac:dyDescent="0.25">
      <c r="A17" t="s">
        <v>58</v>
      </c>
      <c r="B17" t="s">
        <v>81</v>
      </c>
      <c r="C17" s="29">
        <v>2</v>
      </c>
      <c r="D17" s="53">
        <v>100</v>
      </c>
      <c r="E17" s="57" t="s">
        <v>7</v>
      </c>
      <c r="F17" s="57" t="s">
        <v>88</v>
      </c>
      <c r="G17" s="44">
        <v>0.86499999999999999</v>
      </c>
      <c r="H17" s="30">
        <v>2.2709999999999999</v>
      </c>
      <c r="I17" s="30">
        <v>106.36</v>
      </c>
      <c r="J17" s="54">
        <v>1</v>
      </c>
      <c r="K17" s="49">
        <v>0.5</v>
      </c>
      <c r="L17" s="49">
        <v>1</v>
      </c>
      <c r="M17" s="55">
        <v>1</v>
      </c>
      <c r="N17" s="30">
        <v>2.4</v>
      </c>
      <c r="O17" s="30">
        <v>0.1</v>
      </c>
      <c r="P17" s="44">
        <v>0.8</v>
      </c>
      <c r="Q17" s="30">
        <v>0.81395300000000004</v>
      </c>
      <c r="R17" s="44">
        <v>0.83333299999999999</v>
      </c>
      <c r="S17" s="30">
        <v>0.50980400000000003</v>
      </c>
      <c r="T17" s="44">
        <v>1</v>
      </c>
      <c r="U17" s="30">
        <v>0.72222200000000003</v>
      </c>
      <c r="V17" s="44">
        <v>1</v>
      </c>
      <c r="W17" s="30">
        <v>0.68085099999999998</v>
      </c>
      <c r="X17" s="48">
        <v>1</v>
      </c>
      <c r="Y17" s="47">
        <f>3/13</f>
        <v>0.23076923076923078</v>
      </c>
    </row>
    <row r="18" spans="1:25" x14ac:dyDescent="0.25">
      <c r="A18" t="s">
        <v>58</v>
      </c>
      <c r="B18" t="s">
        <v>81</v>
      </c>
      <c r="C18" s="29">
        <v>2</v>
      </c>
      <c r="D18" s="53">
        <v>100</v>
      </c>
      <c r="E18" s="57" t="s">
        <v>14</v>
      </c>
      <c r="F18" s="57" t="s">
        <v>15</v>
      </c>
      <c r="G18" s="44">
        <v>0.86499999999999999</v>
      </c>
      <c r="H18" s="30">
        <v>2.2709999999999999</v>
      </c>
      <c r="I18" s="30">
        <v>106.36</v>
      </c>
      <c r="J18" s="54">
        <v>1</v>
      </c>
      <c r="K18" s="49">
        <v>0.5</v>
      </c>
      <c r="L18" s="49">
        <v>1</v>
      </c>
      <c r="M18" s="55">
        <v>1</v>
      </c>
      <c r="N18" s="30">
        <v>2.4</v>
      </c>
      <c r="O18" s="30">
        <v>0.1</v>
      </c>
      <c r="P18" s="44">
        <v>0.76666699999999999</v>
      </c>
      <c r="Q18" s="30">
        <v>0.89351899999999995</v>
      </c>
      <c r="R18" s="44">
        <v>0.83333299999999999</v>
      </c>
      <c r="S18" s="30">
        <v>0.64788699999999999</v>
      </c>
      <c r="T18" s="44">
        <v>0.8</v>
      </c>
      <c r="U18" s="30">
        <v>0.88235300000000005</v>
      </c>
      <c r="V18" s="44">
        <v>0.93333299999999997</v>
      </c>
      <c r="W18" s="30">
        <v>0.82278499999999999</v>
      </c>
      <c r="X18" s="48">
        <v>1</v>
      </c>
      <c r="Y18" s="47">
        <f>2/12</f>
        <v>0.16666666666666666</v>
      </c>
    </row>
    <row r="19" spans="1:25" x14ac:dyDescent="0.25">
      <c r="A19" t="s">
        <v>58</v>
      </c>
      <c r="B19" t="s">
        <v>81</v>
      </c>
      <c r="C19" s="29">
        <v>2</v>
      </c>
      <c r="D19" s="53">
        <v>100</v>
      </c>
      <c r="E19" s="57" t="s">
        <v>14</v>
      </c>
      <c r="F19" s="57" t="s">
        <v>88</v>
      </c>
      <c r="G19" s="44">
        <v>0.86499999999999999</v>
      </c>
      <c r="H19" s="30">
        <v>2.2709999999999999</v>
      </c>
      <c r="I19" s="30">
        <v>106.36</v>
      </c>
      <c r="J19" s="54">
        <v>1</v>
      </c>
      <c r="K19" s="49">
        <v>0.5</v>
      </c>
      <c r="L19" s="49">
        <v>1</v>
      </c>
      <c r="M19" s="55">
        <v>1</v>
      </c>
      <c r="N19" s="30">
        <v>2.4</v>
      </c>
      <c r="O19" s="30">
        <v>0.1</v>
      </c>
      <c r="P19" s="44">
        <v>0.8</v>
      </c>
      <c r="Q19" s="30">
        <v>0.7</v>
      </c>
      <c r="R19" s="44">
        <v>0.83333299999999999</v>
      </c>
      <c r="S19" s="30">
        <v>0.242424</v>
      </c>
      <c r="T19" s="44">
        <v>1</v>
      </c>
      <c r="U19" s="30">
        <v>0.54545500000000002</v>
      </c>
      <c r="V19" s="44">
        <v>1</v>
      </c>
      <c r="W19" s="30">
        <v>0.46428599999999998</v>
      </c>
      <c r="X19" s="48">
        <v>1</v>
      </c>
      <c r="Y19" s="47">
        <f>2/12</f>
        <v>0.16666666666666666</v>
      </c>
    </row>
    <row r="20" spans="1:25" x14ac:dyDescent="0.25">
      <c r="A20" t="s">
        <v>60</v>
      </c>
      <c r="B20" t="s">
        <v>76</v>
      </c>
      <c r="C20" s="29">
        <v>2</v>
      </c>
      <c r="D20" s="53">
        <v>100</v>
      </c>
      <c r="E20" s="57" t="s">
        <v>7</v>
      </c>
      <c r="F20" s="57" t="s">
        <v>15</v>
      </c>
      <c r="G20" s="44">
        <v>2.2210000000000001</v>
      </c>
      <c r="H20" s="30">
        <v>2.2709999999999999</v>
      </c>
      <c r="I20" s="30">
        <v>106.36</v>
      </c>
      <c r="J20" s="54">
        <v>0.25</v>
      </c>
      <c r="K20" s="49">
        <v>0.5</v>
      </c>
      <c r="L20" s="49">
        <v>1</v>
      </c>
      <c r="M20" s="55">
        <v>1</v>
      </c>
      <c r="N20" s="30">
        <v>2.4</v>
      </c>
      <c r="O20" s="30">
        <v>0.1</v>
      </c>
      <c r="P20" s="44">
        <v>0.83333299999999999</v>
      </c>
      <c r="Q20" s="30">
        <v>0.91883099999999995</v>
      </c>
      <c r="R20" s="44">
        <v>0.9</v>
      </c>
      <c r="S20" s="30">
        <v>0.72448999999999997</v>
      </c>
      <c r="T20" s="44">
        <v>0.8</v>
      </c>
      <c r="U20" s="30">
        <v>0.93142899999999995</v>
      </c>
      <c r="V20" s="44">
        <v>0.93333299999999997</v>
      </c>
      <c r="W20" s="30">
        <v>0.89230799999999999</v>
      </c>
      <c r="X20" s="48">
        <v>1</v>
      </c>
      <c r="Y20" s="47">
        <v>0</v>
      </c>
    </row>
    <row r="21" spans="1:25" x14ac:dyDescent="0.25">
      <c r="A21" t="s">
        <v>60</v>
      </c>
      <c r="B21" t="s">
        <v>76</v>
      </c>
      <c r="C21" s="29">
        <v>2</v>
      </c>
      <c r="D21" s="53">
        <v>100</v>
      </c>
      <c r="E21" s="57" t="s">
        <v>7</v>
      </c>
      <c r="F21" s="57" t="s">
        <v>88</v>
      </c>
      <c r="G21" s="44">
        <v>2.2210000000000001</v>
      </c>
      <c r="H21" s="30">
        <v>2.2709999999999999</v>
      </c>
      <c r="I21" s="30">
        <v>106.36</v>
      </c>
      <c r="J21" s="54">
        <v>0.25</v>
      </c>
      <c r="K21" s="49">
        <v>0.5</v>
      </c>
      <c r="L21" s="49">
        <v>1</v>
      </c>
      <c r="M21" s="55">
        <v>1</v>
      </c>
      <c r="N21" s="30">
        <v>2.4</v>
      </c>
      <c r="O21" s="30">
        <v>0.1</v>
      </c>
      <c r="P21" s="44">
        <v>0.83333299999999999</v>
      </c>
      <c r="Q21" s="30">
        <v>0.68354400000000004</v>
      </c>
      <c r="R21" s="44">
        <v>0.9</v>
      </c>
      <c r="S21" s="30">
        <v>0.5</v>
      </c>
      <c r="T21" s="44">
        <v>1</v>
      </c>
      <c r="U21" s="30">
        <v>0.72222200000000003</v>
      </c>
      <c r="V21" s="44">
        <v>1</v>
      </c>
      <c r="W21" s="30">
        <v>0.68085099999999998</v>
      </c>
      <c r="X21" s="48">
        <v>1</v>
      </c>
      <c r="Y21" s="47">
        <f>1/11</f>
        <v>9.0909090909090912E-2</v>
      </c>
    </row>
    <row r="22" spans="1:25" x14ac:dyDescent="0.25">
      <c r="A22" t="s">
        <v>60</v>
      </c>
      <c r="B22" t="s">
        <v>76</v>
      </c>
      <c r="C22" s="29">
        <v>2</v>
      </c>
      <c r="D22" s="53">
        <v>100</v>
      </c>
      <c r="E22" s="57" t="s">
        <v>14</v>
      </c>
      <c r="F22" s="57" t="s">
        <v>15</v>
      </c>
      <c r="G22" s="44">
        <v>2.2210000000000001</v>
      </c>
      <c r="H22" s="30">
        <v>2.2709999999999999</v>
      </c>
      <c r="I22" s="30">
        <v>106.36</v>
      </c>
      <c r="J22" s="54">
        <v>0.25</v>
      </c>
      <c r="K22" s="49">
        <v>0.5</v>
      </c>
      <c r="L22" s="49">
        <v>1</v>
      </c>
      <c r="M22" s="55">
        <v>1</v>
      </c>
      <c r="N22" s="30">
        <v>2.4</v>
      </c>
      <c r="O22" s="30">
        <v>0.1</v>
      </c>
      <c r="P22" s="44">
        <v>0.8</v>
      </c>
      <c r="Q22" s="30">
        <v>0.82978700000000005</v>
      </c>
      <c r="R22" s="44">
        <v>0.86666699999999997</v>
      </c>
      <c r="S22" s="30">
        <v>0.64383599999999996</v>
      </c>
      <c r="T22" s="44">
        <v>0.8</v>
      </c>
      <c r="U22" s="30">
        <v>0.875</v>
      </c>
      <c r="V22" s="44">
        <v>0.93333299999999997</v>
      </c>
      <c r="W22" s="30">
        <v>0.81081099999999995</v>
      </c>
      <c r="X22" s="48">
        <v>1</v>
      </c>
      <c r="Y22" s="47">
        <v>0</v>
      </c>
    </row>
    <row r="23" spans="1:25" x14ac:dyDescent="0.25">
      <c r="A23" t="s">
        <v>60</v>
      </c>
      <c r="B23" t="s">
        <v>76</v>
      </c>
      <c r="C23" s="29">
        <v>2</v>
      </c>
      <c r="D23" s="53">
        <v>100</v>
      </c>
      <c r="E23" s="57" t="s">
        <v>14</v>
      </c>
      <c r="F23" s="57" t="s">
        <v>88</v>
      </c>
      <c r="G23" s="44">
        <v>2.2210000000000001</v>
      </c>
      <c r="H23" s="30">
        <v>2.2709999999999999</v>
      </c>
      <c r="I23" s="30">
        <v>106.36</v>
      </c>
      <c r="J23" s="54">
        <v>0.25</v>
      </c>
      <c r="K23" s="49">
        <v>0.5</v>
      </c>
      <c r="L23" s="49">
        <v>1</v>
      </c>
      <c r="M23" s="55">
        <v>1</v>
      </c>
      <c r="N23" s="30">
        <v>2.4</v>
      </c>
      <c r="O23" s="30">
        <v>0.1</v>
      </c>
      <c r="P23" s="44">
        <v>0.8</v>
      </c>
      <c r="Q23" s="30">
        <v>0.65714300000000003</v>
      </c>
      <c r="R23" s="44">
        <v>0.86666699999999997</v>
      </c>
      <c r="S23" s="30">
        <v>0.50943400000000005</v>
      </c>
      <c r="T23" s="44">
        <v>1</v>
      </c>
      <c r="U23" s="30">
        <v>0.53125</v>
      </c>
      <c r="V23" s="44">
        <v>1</v>
      </c>
      <c r="W23" s="30">
        <v>0.44444400000000001</v>
      </c>
      <c r="X23" s="48">
        <v>1</v>
      </c>
      <c r="Y23" s="47">
        <v>0</v>
      </c>
    </row>
    <row r="24" spans="1:25" x14ac:dyDescent="0.25">
      <c r="A24" t="s">
        <v>62</v>
      </c>
      <c r="B24" t="s">
        <v>77</v>
      </c>
      <c r="C24" s="29">
        <v>2</v>
      </c>
      <c r="D24" s="53">
        <v>100</v>
      </c>
      <c r="E24" s="57" t="s">
        <v>7</v>
      </c>
      <c r="F24" s="57" t="s">
        <v>15</v>
      </c>
      <c r="G24" s="44">
        <v>8.8840000000000003</v>
      </c>
      <c r="H24" s="30">
        <v>2.2709999999999999</v>
      </c>
      <c r="I24" s="30">
        <v>106.36</v>
      </c>
      <c r="J24" s="54">
        <v>0.25</v>
      </c>
      <c r="K24" s="49">
        <v>0.5</v>
      </c>
      <c r="L24" s="49">
        <v>1</v>
      </c>
      <c r="M24" s="55">
        <v>4</v>
      </c>
      <c r="N24" s="30">
        <v>2.4</v>
      </c>
      <c r="O24" s="30">
        <v>0.1</v>
      </c>
      <c r="P24" s="44">
        <v>0.83333299999999999</v>
      </c>
      <c r="Q24" s="30">
        <v>0.94623699999999999</v>
      </c>
      <c r="R24" s="44">
        <v>0.9</v>
      </c>
      <c r="S24" s="30">
        <v>0.77685999999999999</v>
      </c>
      <c r="T24" s="44">
        <v>0.8</v>
      </c>
      <c r="U24" s="30">
        <v>0.93142899999999995</v>
      </c>
      <c r="V24" s="44">
        <v>0.93333299999999997</v>
      </c>
      <c r="W24" s="30">
        <v>0.89230799999999999</v>
      </c>
      <c r="X24" s="48">
        <v>1</v>
      </c>
      <c r="Y24" s="47">
        <v>0</v>
      </c>
    </row>
    <row r="25" spans="1:25" x14ac:dyDescent="0.25">
      <c r="A25" t="s">
        <v>62</v>
      </c>
      <c r="B25" t="s">
        <v>77</v>
      </c>
      <c r="C25" s="29">
        <v>2</v>
      </c>
      <c r="D25" s="53">
        <v>100</v>
      </c>
      <c r="E25" s="57" t="s">
        <v>7</v>
      </c>
      <c r="F25" s="57" t="s">
        <v>88</v>
      </c>
      <c r="G25" s="44">
        <v>8.8840000000000003</v>
      </c>
      <c r="H25" s="30">
        <v>2.2709999999999999</v>
      </c>
      <c r="I25" s="30">
        <v>106.36</v>
      </c>
      <c r="J25" s="54">
        <v>0.25</v>
      </c>
      <c r="K25" s="49">
        <v>0.5</v>
      </c>
      <c r="L25" s="49">
        <v>1</v>
      </c>
      <c r="M25" s="55">
        <v>4</v>
      </c>
      <c r="N25" s="30">
        <v>2.4</v>
      </c>
      <c r="O25" s="30">
        <v>0.1</v>
      </c>
      <c r="P25" s="44">
        <v>0.83333299999999999</v>
      </c>
      <c r="Q25" s="30">
        <v>0.77272700000000005</v>
      </c>
      <c r="R25" s="44">
        <v>0.9</v>
      </c>
      <c r="S25" s="30">
        <v>0.59090900000000002</v>
      </c>
      <c r="T25" s="44">
        <v>1</v>
      </c>
      <c r="U25" s="30">
        <v>0.72222200000000003</v>
      </c>
      <c r="V25" s="44">
        <v>1</v>
      </c>
      <c r="W25" s="30">
        <v>0.68085099999999998</v>
      </c>
      <c r="X25" s="48">
        <v>1</v>
      </c>
      <c r="Y25" s="47">
        <v>9.0909090909090912E-2</v>
      </c>
    </row>
    <row r="26" spans="1:25" x14ac:dyDescent="0.25">
      <c r="A26" t="s">
        <v>62</v>
      </c>
      <c r="B26" t="s">
        <v>77</v>
      </c>
      <c r="C26" s="29">
        <v>2</v>
      </c>
      <c r="D26" s="53">
        <v>100</v>
      </c>
      <c r="E26" s="57" t="s">
        <v>14</v>
      </c>
      <c r="F26" s="57" t="s">
        <v>15</v>
      </c>
      <c r="G26" s="44">
        <v>8.8840000000000003</v>
      </c>
      <c r="H26" s="30">
        <v>2.2709999999999999</v>
      </c>
      <c r="I26" s="30">
        <v>106.36</v>
      </c>
      <c r="J26" s="54">
        <v>0.25</v>
      </c>
      <c r="K26" s="49">
        <v>0.5</v>
      </c>
      <c r="L26" s="49">
        <v>1</v>
      </c>
      <c r="M26" s="55">
        <v>4</v>
      </c>
      <c r="N26" s="30">
        <v>2.4</v>
      </c>
      <c r="O26" s="30">
        <v>0.1</v>
      </c>
      <c r="P26" s="44">
        <v>0.8</v>
      </c>
      <c r="Q26" s="30">
        <v>0.84415600000000002</v>
      </c>
      <c r="R26" s="44">
        <v>0.86666699999999997</v>
      </c>
      <c r="S26" s="30">
        <v>0.40909099999999998</v>
      </c>
      <c r="T26" s="44">
        <v>0.8</v>
      </c>
      <c r="U26" s="30">
        <v>0.625</v>
      </c>
      <c r="V26" s="44">
        <v>0.93333299999999997</v>
      </c>
      <c r="W26" s="30">
        <v>0.461538</v>
      </c>
      <c r="X26" s="48">
        <v>0.4</v>
      </c>
      <c r="Y26" s="47">
        <v>0</v>
      </c>
    </row>
    <row r="27" spans="1:25" x14ac:dyDescent="0.25">
      <c r="A27" t="s">
        <v>62</v>
      </c>
      <c r="B27" t="s">
        <v>77</v>
      </c>
      <c r="C27" s="29">
        <v>2</v>
      </c>
      <c r="D27" s="53">
        <v>100</v>
      </c>
      <c r="E27" s="57" t="s">
        <v>14</v>
      </c>
      <c r="F27" s="57" t="s">
        <v>88</v>
      </c>
      <c r="G27" s="44">
        <v>8.8840000000000003</v>
      </c>
      <c r="H27" s="30">
        <v>2.2709999999999999</v>
      </c>
      <c r="I27" s="30">
        <v>106.36</v>
      </c>
      <c r="J27" s="54">
        <v>0.25</v>
      </c>
      <c r="K27" s="49">
        <v>0.5</v>
      </c>
      <c r="L27" s="49">
        <v>1</v>
      </c>
      <c r="M27" s="55">
        <v>4</v>
      </c>
      <c r="N27" s="30">
        <v>2.4</v>
      </c>
      <c r="O27" s="30">
        <v>0.1</v>
      </c>
      <c r="P27" s="44">
        <v>0.8</v>
      </c>
      <c r="Q27" s="30">
        <v>0.641791</v>
      </c>
      <c r="R27" s="44">
        <v>0.86666699999999997</v>
      </c>
      <c r="S27" s="30">
        <v>0.44680900000000001</v>
      </c>
      <c r="T27" s="44">
        <v>1</v>
      </c>
      <c r="U27" s="30">
        <v>0.55882399999999999</v>
      </c>
      <c r="V27" s="44">
        <v>1</v>
      </c>
      <c r="W27" s="30">
        <v>0.48275899999999999</v>
      </c>
      <c r="X27" s="48">
        <v>1</v>
      </c>
      <c r="Y27" s="47">
        <v>0</v>
      </c>
    </row>
    <row r="28" spans="1:25" x14ac:dyDescent="0.25">
      <c r="A28" t="s">
        <v>57</v>
      </c>
      <c r="B28" t="s">
        <v>78</v>
      </c>
      <c r="C28" s="29">
        <v>2</v>
      </c>
      <c r="D28" s="53">
        <v>150</v>
      </c>
      <c r="E28" s="57" t="s">
        <v>7</v>
      </c>
      <c r="F28" s="57" t="s">
        <v>15</v>
      </c>
      <c r="G28" s="51">
        <v>1.298</v>
      </c>
      <c r="H28" s="30">
        <v>3.4060000000000001</v>
      </c>
      <c r="I28" s="30">
        <v>159.541</v>
      </c>
      <c r="J28" s="54">
        <v>1</v>
      </c>
      <c r="K28" s="49">
        <v>0.5</v>
      </c>
      <c r="L28" s="49">
        <v>1</v>
      </c>
      <c r="M28" s="55">
        <v>1</v>
      </c>
      <c r="N28" s="30">
        <v>2.4</v>
      </c>
      <c r="O28" s="30">
        <v>0.1</v>
      </c>
      <c r="P28" s="44">
        <v>0.76666699999999999</v>
      </c>
      <c r="Q28" s="30">
        <v>0.95525300000000002</v>
      </c>
      <c r="R28" s="44">
        <v>0.83333299999999999</v>
      </c>
      <c r="S28" s="30">
        <v>0.81481499999999996</v>
      </c>
      <c r="T28" s="44">
        <v>0.8</v>
      </c>
      <c r="U28" s="30">
        <v>0.93908599999999998</v>
      </c>
      <c r="V28" s="44">
        <v>0.93333299999999997</v>
      </c>
      <c r="W28" s="30">
        <v>0.9</v>
      </c>
      <c r="X28" s="48">
        <v>1</v>
      </c>
      <c r="Y28" s="47">
        <v>0.16666666666666666</v>
      </c>
    </row>
    <row r="29" spans="1:25" x14ac:dyDescent="0.25">
      <c r="A29" t="s">
        <v>57</v>
      </c>
      <c r="B29" t="s">
        <v>78</v>
      </c>
      <c r="C29" s="29">
        <v>2</v>
      </c>
      <c r="D29" s="53">
        <v>150</v>
      </c>
      <c r="E29" s="57" t="s">
        <v>7</v>
      </c>
      <c r="F29" s="57" t="s">
        <v>88</v>
      </c>
      <c r="G29" s="51">
        <v>1.298</v>
      </c>
      <c r="H29" s="30">
        <v>3.4060000000000001</v>
      </c>
      <c r="I29" s="30">
        <v>159.541</v>
      </c>
      <c r="J29" s="54">
        <v>1</v>
      </c>
      <c r="K29" s="49">
        <v>0.5</v>
      </c>
      <c r="L29" s="49">
        <v>1</v>
      </c>
      <c r="M29" s="55">
        <v>1</v>
      </c>
      <c r="N29" s="30">
        <v>2.4</v>
      </c>
      <c r="O29" s="30">
        <v>0.1</v>
      </c>
      <c r="P29" s="44">
        <v>0.8</v>
      </c>
      <c r="Q29" s="30">
        <v>0.82089599999999996</v>
      </c>
      <c r="R29" s="44">
        <v>0.83333299999999999</v>
      </c>
      <c r="S29" s="30">
        <v>0.5</v>
      </c>
      <c r="T29" s="44">
        <v>1</v>
      </c>
      <c r="U29" s="30">
        <v>0.67391299999999998</v>
      </c>
      <c r="V29" s="44">
        <v>1</v>
      </c>
      <c r="W29" s="30">
        <v>0.61538499999999996</v>
      </c>
      <c r="X29" s="48">
        <v>1</v>
      </c>
      <c r="Y29" s="47">
        <f>5/15</f>
        <v>0.33333333333333331</v>
      </c>
    </row>
    <row r="30" spans="1:25" x14ac:dyDescent="0.25">
      <c r="A30" t="s">
        <v>57</v>
      </c>
      <c r="B30" t="s">
        <v>78</v>
      </c>
      <c r="C30" s="29">
        <v>2</v>
      </c>
      <c r="D30" s="53">
        <v>150</v>
      </c>
      <c r="E30" s="57" t="s">
        <v>14</v>
      </c>
      <c r="F30" s="57" t="s">
        <v>15</v>
      </c>
      <c r="G30" s="51">
        <v>1.298</v>
      </c>
      <c r="H30" s="30">
        <v>3.4060000000000001</v>
      </c>
      <c r="I30" s="30">
        <v>159.541</v>
      </c>
      <c r="J30" s="54">
        <v>1</v>
      </c>
      <c r="K30" s="49">
        <v>0.5</v>
      </c>
      <c r="L30" s="49">
        <v>1</v>
      </c>
      <c r="M30" s="55">
        <v>1</v>
      </c>
      <c r="N30" s="30">
        <v>2.4</v>
      </c>
      <c r="O30" s="30">
        <v>0.1</v>
      </c>
      <c r="P30" s="44">
        <v>0.76666699999999999</v>
      </c>
      <c r="Q30" s="30">
        <v>0.92041499999999998</v>
      </c>
      <c r="R30" s="44">
        <v>0.83333299999999999</v>
      </c>
      <c r="S30" s="30">
        <v>0.74489799999999995</v>
      </c>
      <c r="T30" s="44">
        <v>0.8</v>
      </c>
      <c r="U30" s="30">
        <v>0.92</v>
      </c>
      <c r="V30" s="44">
        <v>0.93333299999999997</v>
      </c>
      <c r="W30" s="30">
        <v>0.86915900000000001</v>
      </c>
      <c r="X30" s="48">
        <v>1</v>
      </c>
      <c r="Y30" s="47">
        <v>0.16666666666666666</v>
      </c>
    </row>
    <row r="31" spans="1:25" x14ac:dyDescent="0.25">
      <c r="A31" t="s">
        <v>57</v>
      </c>
      <c r="B31" t="s">
        <v>78</v>
      </c>
      <c r="C31" s="29">
        <v>2</v>
      </c>
      <c r="D31" s="53">
        <v>150</v>
      </c>
      <c r="E31" s="57" t="s">
        <v>14</v>
      </c>
      <c r="F31" s="57" t="s">
        <v>88</v>
      </c>
      <c r="G31" s="51">
        <v>1.298</v>
      </c>
      <c r="H31" s="30">
        <v>3.4060000000000001</v>
      </c>
      <c r="I31" s="30">
        <v>159.541</v>
      </c>
      <c r="J31" s="54">
        <v>1</v>
      </c>
      <c r="K31" s="49">
        <v>0.5</v>
      </c>
      <c r="L31" s="49">
        <v>1</v>
      </c>
      <c r="M31" s="55">
        <v>1</v>
      </c>
      <c r="N31" s="30">
        <v>2.4</v>
      </c>
      <c r="O31" s="30">
        <v>0.1</v>
      </c>
      <c r="P31" s="44">
        <v>0.8</v>
      </c>
      <c r="Q31" s="30">
        <v>0.75510200000000005</v>
      </c>
      <c r="R31" s="44">
        <v>0.83333299999999999</v>
      </c>
      <c r="S31" s="30">
        <v>0.39024399999999998</v>
      </c>
      <c r="T31" s="44">
        <v>1</v>
      </c>
      <c r="U31" s="30">
        <v>0.59459499999999998</v>
      </c>
      <c r="V31" s="44">
        <v>1</v>
      </c>
      <c r="W31" s="30">
        <v>0.51612899999999995</v>
      </c>
      <c r="X31" s="48">
        <v>1</v>
      </c>
      <c r="Y31" s="47">
        <v>0.16666666666666666</v>
      </c>
    </row>
    <row r="32" spans="1:25" x14ac:dyDescent="0.25">
      <c r="A32" s="46" t="s">
        <v>65</v>
      </c>
      <c r="B32" t="s">
        <v>79</v>
      </c>
      <c r="C32" s="29">
        <v>2</v>
      </c>
      <c r="D32" s="53">
        <v>150</v>
      </c>
      <c r="E32" s="57" t="s">
        <v>7</v>
      </c>
      <c r="F32" s="57" t="s">
        <v>15</v>
      </c>
      <c r="G32" s="51">
        <v>3.3319999999999999</v>
      </c>
      <c r="H32" s="30">
        <v>3.4060000000000001</v>
      </c>
      <c r="I32" s="30">
        <v>159.541</v>
      </c>
      <c r="J32" s="54">
        <v>0.25</v>
      </c>
      <c r="K32" s="49">
        <v>0.5</v>
      </c>
      <c r="L32" s="49">
        <v>1</v>
      </c>
      <c r="M32" s="55">
        <v>1</v>
      </c>
      <c r="N32" s="30">
        <v>2.4</v>
      </c>
      <c r="O32" s="30">
        <v>0.1</v>
      </c>
      <c r="P32" s="44">
        <v>0.83333299999999999</v>
      </c>
      <c r="Q32" s="30">
        <v>0.95674700000000001</v>
      </c>
      <c r="R32" s="44">
        <v>0.9</v>
      </c>
      <c r="S32" s="30">
        <v>0.81379299999999999</v>
      </c>
      <c r="T32" s="44">
        <v>0.8</v>
      </c>
      <c r="U32" s="30">
        <v>0.93908599999999998</v>
      </c>
      <c r="V32" s="44">
        <v>0.93333299999999997</v>
      </c>
      <c r="W32" s="30">
        <v>0.9</v>
      </c>
      <c r="X32" s="48">
        <v>1</v>
      </c>
      <c r="Y32" s="47">
        <v>0.23076923076923078</v>
      </c>
    </row>
    <row r="33" spans="1:25" x14ac:dyDescent="0.25">
      <c r="A33" s="46" t="s">
        <v>65</v>
      </c>
      <c r="B33" t="s">
        <v>79</v>
      </c>
      <c r="C33" s="29">
        <v>2</v>
      </c>
      <c r="D33" s="53">
        <v>150</v>
      </c>
      <c r="E33" s="57" t="s">
        <v>7</v>
      </c>
      <c r="F33" s="57" t="s">
        <v>88</v>
      </c>
      <c r="G33" s="51">
        <v>3.3319999999999999</v>
      </c>
      <c r="H33" s="30">
        <v>3.4060000000000001</v>
      </c>
      <c r="I33" s="47">
        <v>159.541</v>
      </c>
      <c r="J33" s="54">
        <v>0.25</v>
      </c>
      <c r="K33" s="49">
        <v>0.5</v>
      </c>
      <c r="L33" s="49">
        <v>1</v>
      </c>
      <c r="M33" s="55">
        <v>1</v>
      </c>
      <c r="N33" s="30">
        <v>2.4</v>
      </c>
      <c r="O33" s="30">
        <v>0.1</v>
      </c>
      <c r="P33" s="44">
        <v>0.83333299999999999</v>
      </c>
      <c r="Q33" s="30">
        <v>0.80158700000000005</v>
      </c>
      <c r="R33" s="44">
        <v>0.9</v>
      </c>
      <c r="S33" s="30">
        <v>0.644737</v>
      </c>
      <c r="T33" s="44">
        <v>1</v>
      </c>
      <c r="U33" s="30">
        <v>0.68085099999999998</v>
      </c>
      <c r="V33" s="44">
        <v>1</v>
      </c>
      <c r="W33" s="30">
        <v>0.625</v>
      </c>
      <c r="X33" s="48">
        <v>1</v>
      </c>
      <c r="Y33" s="47">
        <f>2/12</f>
        <v>0.16666666666666666</v>
      </c>
    </row>
    <row r="34" spans="1:25" x14ac:dyDescent="0.25">
      <c r="A34" s="46" t="s">
        <v>65</v>
      </c>
      <c r="B34" t="s">
        <v>79</v>
      </c>
      <c r="C34" s="29">
        <v>2</v>
      </c>
      <c r="D34" s="53">
        <v>150</v>
      </c>
      <c r="E34" s="57" t="s">
        <v>14</v>
      </c>
      <c r="F34" s="57" t="s">
        <v>15</v>
      </c>
      <c r="G34" s="51">
        <v>3.3319999999999999</v>
      </c>
      <c r="H34" s="30">
        <v>3.4060000000000001</v>
      </c>
      <c r="I34" s="47">
        <v>159.541</v>
      </c>
      <c r="J34" s="54">
        <v>0.25</v>
      </c>
      <c r="K34" s="49">
        <v>0.5</v>
      </c>
      <c r="L34" s="49">
        <v>1</v>
      </c>
      <c r="M34" s="55">
        <v>1</v>
      </c>
      <c r="N34" s="30">
        <v>2.4</v>
      </c>
      <c r="O34" s="30">
        <v>0.1</v>
      </c>
      <c r="P34" s="44">
        <v>0.8</v>
      </c>
      <c r="Q34" s="30">
        <v>0.88516700000000004</v>
      </c>
      <c r="R34" s="44">
        <v>0.86666699999999997</v>
      </c>
      <c r="S34" s="30">
        <v>0.69767400000000002</v>
      </c>
      <c r="T34" s="44">
        <v>0.8</v>
      </c>
      <c r="U34" s="30">
        <v>0.91891900000000004</v>
      </c>
      <c r="V34" s="44">
        <v>0.93333299999999997</v>
      </c>
      <c r="W34" s="30">
        <v>0.86792499999999995</v>
      </c>
      <c r="X34" s="48">
        <v>1</v>
      </c>
      <c r="Y34" s="47">
        <f>1/11</f>
        <v>9.0909090909090912E-2</v>
      </c>
    </row>
    <row r="35" spans="1:25" x14ac:dyDescent="0.25">
      <c r="A35" s="46" t="s">
        <v>65</v>
      </c>
      <c r="B35" t="s">
        <v>79</v>
      </c>
      <c r="C35" s="29">
        <v>2</v>
      </c>
      <c r="D35" s="53">
        <v>150</v>
      </c>
      <c r="E35" s="57" t="s">
        <v>14</v>
      </c>
      <c r="F35" s="57" t="s">
        <v>88</v>
      </c>
      <c r="G35" s="51">
        <v>3.3319999999999999</v>
      </c>
      <c r="H35" s="30">
        <v>3.4060000000000001</v>
      </c>
      <c r="I35" s="47">
        <v>159.541</v>
      </c>
      <c r="J35" s="54">
        <v>0.25</v>
      </c>
      <c r="K35" s="49">
        <v>0.5</v>
      </c>
      <c r="L35" s="49">
        <v>1</v>
      </c>
      <c r="M35" s="55">
        <v>1</v>
      </c>
      <c r="N35" s="30">
        <v>2.4</v>
      </c>
      <c r="O35" s="30">
        <v>0.1</v>
      </c>
      <c r="P35" s="44">
        <v>0.8</v>
      </c>
      <c r="Q35" s="30">
        <v>0.641791</v>
      </c>
      <c r="R35" s="44">
        <v>0.86666699999999997</v>
      </c>
      <c r="S35" s="30">
        <v>0.45833299999999999</v>
      </c>
      <c r="T35" s="44">
        <v>1</v>
      </c>
      <c r="U35" s="30">
        <v>0.61538499999999996</v>
      </c>
      <c r="V35" s="44">
        <v>1</v>
      </c>
      <c r="W35" s="30">
        <v>0.55882399999999999</v>
      </c>
      <c r="X35" s="48">
        <v>1</v>
      </c>
      <c r="Y35" s="47">
        <v>0</v>
      </c>
    </row>
    <row r="36" spans="1:25" x14ac:dyDescent="0.25">
      <c r="A36" t="s">
        <v>61</v>
      </c>
      <c r="B36" t="s">
        <v>80</v>
      </c>
      <c r="C36" s="29">
        <v>2</v>
      </c>
      <c r="D36" s="53">
        <v>150</v>
      </c>
      <c r="E36" s="57" t="s">
        <v>7</v>
      </c>
      <c r="F36" s="57" t="s">
        <v>15</v>
      </c>
      <c r="G36" s="51">
        <v>13.326000000000001</v>
      </c>
      <c r="H36" s="30">
        <v>1.1000000000000001</v>
      </c>
      <c r="I36" s="30">
        <v>16.239999999999998</v>
      </c>
      <c r="J36" s="54">
        <v>0.25</v>
      </c>
      <c r="K36" s="49">
        <v>0.5</v>
      </c>
      <c r="L36" s="49">
        <v>1</v>
      </c>
      <c r="M36" s="55">
        <v>4</v>
      </c>
      <c r="N36" s="30">
        <v>2.4</v>
      </c>
      <c r="O36" s="30">
        <v>0.1</v>
      </c>
      <c r="P36" s="44">
        <v>0.83333299999999999</v>
      </c>
      <c r="Q36" s="30">
        <v>0.93781099999999995</v>
      </c>
      <c r="R36" s="44">
        <v>0.9</v>
      </c>
      <c r="S36" s="30">
        <v>0.76724099999999995</v>
      </c>
      <c r="T36" s="44">
        <v>0.8</v>
      </c>
      <c r="U36" s="30">
        <v>0.93908599999999998</v>
      </c>
      <c r="V36" s="44">
        <v>0.93333299999999997</v>
      </c>
      <c r="W36" s="30">
        <v>0.9</v>
      </c>
      <c r="X36" s="48">
        <v>1</v>
      </c>
      <c r="Y36" s="47">
        <v>0.09</v>
      </c>
    </row>
    <row r="37" spans="1:25" x14ac:dyDescent="0.25">
      <c r="A37" t="s">
        <v>61</v>
      </c>
      <c r="B37" t="s">
        <v>80</v>
      </c>
      <c r="C37" s="29">
        <v>2</v>
      </c>
      <c r="D37" s="53">
        <v>150</v>
      </c>
      <c r="E37" s="57" t="s">
        <v>7</v>
      </c>
      <c r="F37" s="57" t="s">
        <v>88</v>
      </c>
      <c r="G37" s="51">
        <v>13.326000000000001</v>
      </c>
      <c r="H37" s="30">
        <v>1.1000000000000001</v>
      </c>
      <c r="I37" s="30">
        <v>16.239999999999998</v>
      </c>
      <c r="J37" s="54">
        <v>0.25</v>
      </c>
      <c r="K37" s="49">
        <v>0.5</v>
      </c>
      <c r="L37" s="49">
        <v>1</v>
      </c>
      <c r="M37" s="55">
        <v>4</v>
      </c>
      <c r="N37" s="30">
        <v>2.4</v>
      </c>
      <c r="O37" s="30">
        <v>0.1</v>
      </c>
      <c r="P37" s="44">
        <v>0.83333299999999999</v>
      </c>
      <c r="Q37" s="30">
        <v>0.76851899999999995</v>
      </c>
      <c r="R37" s="44">
        <v>0.9</v>
      </c>
      <c r="S37" s="30">
        <v>0.60294099999999995</v>
      </c>
      <c r="T37" s="44">
        <v>1</v>
      </c>
      <c r="U37" s="30">
        <v>0.6875</v>
      </c>
      <c r="V37" s="44">
        <v>1</v>
      </c>
      <c r="W37" s="30">
        <v>0.63414599999999999</v>
      </c>
      <c r="X37" s="48">
        <v>1</v>
      </c>
      <c r="Y37" s="47">
        <f>2/12</f>
        <v>0.16666666666666666</v>
      </c>
    </row>
    <row r="38" spans="1:25" x14ac:dyDescent="0.25">
      <c r="A38" t="s">
        <v>61</v>
      </c>
      <c r="B38" t="s">
        <v>80</v>
      </c>
      <c r="C38" s="29">
        <v>2</v>
      </c>
      <c r="D38" s="53">
        <v>150</v>
      </c>
      <c r="E38" s="57" t="s">
        <v>14</v>
      </c>
      <c r="F38" s="57" t="s">
        <v>15</v>
      </c>
      <c r="G38" s="51">
        <v>13.326000000000001</v>
      </c>
      <c r="H38" s="30">
        <v>1.1000000000000001</v>
      </c>
      <c r="I38" s="30">
        <v>16.239999999999998</v>
      </c>
      <c r="J38" s="54">
        <v>0.25</v>
      </c>
      <c r="K38" s="49">
        <v>0.5</v>
      </c>
      <c r="L38" s="49">
        <v>1</v>
      </c>
      <c r="M38" s="55">
        <v>4</v>
      </c>
      <c r="N38" s="30">
        <v>2.4</v>
      </c>
      <c r="O38" s="30">
        <v>0.1</v>
      </c>
      <c r="P38" s="44">
        <v>0.8</v>
      </c>
      <c r="Q38" s="30">
        <v>0.859649</v>
      </c>
      <c r="R38" s="44">
        <v>0.86666699999999997</v>
      </c>
      <c r="S38" s="30">
        <v>0.686747</v>
      </c>
      <c r="T38" s="44">
        <v>0.8</v>
      </c>
      <c r="U38" s="30">
        <v>0.92052999999999996</v>
      </c>
      <c r="V38" s="44">
        <v>0.93333299999999997</v>
      </c>
      <c r="W38" s="30">
        <v>0.86915900000000001</v>
      </c>
      <c r="X38" s="48">
        <v>1</v>
      </c>
      <c r="Y38" s="47">
        <v>0</v>
      </c>
    </row>
    <row r="39" spans="1:25" x14ac:dyDescent="0.25">
      <c r="A39" t="s">
        <v>61</v>
      </c>
      <c r="B39" t="s">
        <v>80</v>
      </c>
      <c r="C39" s="29">
        <v>2</v>
      </c>
      <c r="D39" s="53">
        <v>150</v>
      </c>
      <c r="E39" s="57" t="s">
        <v>14</v>
      </c>
      <c r="F39" s="57" t="s">
        <v>88</v>
      </c>
      <c r="G39" s="51">
        <v>13.326000000000001</v>
      </c>
      <c r="H39" s="30">
        <v>1.1000000000000001</v>
      </c>
      <c r="I39" s="30">
        <v>16.239999999999998</v>
      </c>
      <c r="J39" s="54">
        <v>0.25</v>
      </c>
      <c r="K39" s="49">
        <v>0.5</v>
      </c>
      <c r="L39" s="49">
        <v>1</v>
      </c>
      <c r="M39" s="55">
        <v>4</v>
      </c>
      <c r="N39" s="30">
        <v>2.4</v>
      </c>
      <c r="O39" s="30">
        <v>0.1</v>
      </c>
      <c r="P39" s="44">
        <v>0.8</v>
      </c>
      <c r="Q39" s="30">
        <v>0.641791</v>
      </c>
      <c r="R39" s="44">
        <v>0.86666699999999997</v>
      </c>
      <c r="S39" s="30">
        <v>0.44680900000000001</v>
      </c>
      <c r="T39" s="44">
        <v>1</v>
      </c>
      <c r="U39" s="30">
        <v>0.625</v>
      </c>
      <c r="V39" s="44">
        <v>1</v>
      </c>
      <c r="W39" s="30">
        <v>0.55882399999999999</v>
      </c>
      <c r="X39" s="48">
        <v>1</v>
      </c>
      <c r="Y39" s="47">
        <v>0</v>
      </c>
    </row>
    <row r="41" spans="1:25" x14ac:dyDescent="0.25">
      <c r="B41" s="56" t="s">
        <v>87</v>
      </c>
      <c r="C41" s="56"/>
      <c r="D41" s="56"/>
      <c r="E41" s="56"/>
      <c r="F41" s="56"/>
    </row>
  </sheetData>
  <sortState ref="A4:V38">
    <sortCondition ref="D4:D38"/>
    <sortCondition ref="E4:E38"/>
    <sortCondition ref="F4:F38"/>
  </sortState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exporter</vt:lpstr>
      <vt:lpstr>refTABLE</vt:lpstr>
      <vt:lpstr>seriesC SUMMARY_OLD</vt:lpstr>
      <vt:lpstr>S2</vt:lpstr>
      <vt:lpstr>'seriesC SUMMARY_OLD'!Print_Area</vt:lpstr>
    </vt:vector>
  </TitlesOfParts>
  <Company>CCH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x, Jeremy</dc:creator>
  <cp:lastModifiedBy>Porollo, Alexey</cp:lastModifiedBy>
  <cp:lastPrinted>2016-01-29T15:53:51Z</cp:lastPrinted>
  <dcterms:created xsi:type="dcterms:W3CDTF">2016-01-29T15:00:33Z</dcterms:created>
  <dcterms:modified xsi:type="dcterms:W3CDTF">2016-07-21T19:56:51Z</dcterms:modified>
</cp:coreProperties>
</file>